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Dr. Indrajit\Desktop\Frontier in Genetics proof\"/>
    </mc:Choice>
  </mc:AlternateContent>
  <bookViews>
    <workbookView xWindow="0" yWindow="0" windowWidth="20490" windowHeight="7755" activeTab="8"/>
  </bookViews>
  <sheets>
    <sheet name="GR" sheetId="12" r:id="rId1"/>
    <sheet name="HR" sheetId="10" r:id="rId2"/>
    <sheet name="TP" sheetId="17" r:id="rId3"/>
    <sheet name="SW" sheetId="13" r:id="rId4"/>
    <sheet name="KG" sheetId="9" r:id="rId5"/>
    <sheet name="OG" sheetId="11" r:id="rId6"/>
    <sheet name="VC" sheetId="14" r:id="rId7"/>
    <sheet name="Overall" sheetId="16" r:id="rId8"/>
    <sheet name="Dairy  Breeds" sheetId="15" r:id="rId9"/>
  </sheets>
  <calcPr calcId="152511"/>
</workbook>
</file>

<file path=xl/calcChain.xml><?xml version="1.0" encoding="utf-8"?>
<calcChain xmlns="http://schemas.openxmlformats.org/spreadsheetml/2006/main">
  <c r="F27" i="11" l="1"/>
  <c r="F22" i="11"/>
  <c r="F11" i="12"/>
</calcChain>
</file>

<file path=xl/sharedStrings.xml><?xml version="1.0" encoding="utf-8"?>
<sst xmlns="http://schemas.openxmlformats.org/spreadsheetml/2006/main" count="1102" uniqueCount="861">
  <si>
    <t>ROH</t>
  </si>
  <si>
    <t>SNPID</t>
  </si>
  <si>
    <t>ChrUMD3</t>
  </si>
  <si>
    <t>PosUMD3</t>
  </si>
  <si>
    <t>BovineHD1200008369</t>
  </si>
  <si>
    <t>BovineHD0500019628</t>
  </si>
  <si>
    <t>BovineHD0600022200</t>
  </si>
  <si>
    <t>BovineHD0700012860</t>
  </si>
  <si>
    <t>BovineHD0900019820</t>
  </si>
  <si>
    <t>BovineHD2000011391</t>
  </si>
  <si>
    <t>BovineHD0500012473</t>
  </si>
  <si>
    <t>BovineHD0600022003</t>
  </si>
  <si>
    <t>BovineHD1100005306</t>
  </si>
  <si>
    <t>BovineHD1400018633</t>
  </si>
  <si>
    <t>BovineHD1500012927</t>
  </si>
  <si>
    <t>BovineHD1800004605</t>
  </si>
  <si>
    <t>BovineHD2200014774</t>
  </si>
  <si>
    <t>BovineHD2900002652</t>
  </si>
  <si>
    <t>BovineHD0200039356</t>
  </si>
  <si>
    <t>BovineHD0200039682</t>
  </si>
  <si>
    <t>BovineHD0500016514</t>
  </si>
  <si>
    <t>BovineHD0600022904</t>
  </si>
  <si>
    <t>BovineHD0800005130</t>
  </si>
  <si>
    <t>BovineHD0900016650</t>
  </si>
  <si>
    <t>BovineHD1100004241</t>
  </si>
  <si>
    <t>BovineHD1200027722</t>
  </si>
  <si>
    <t>BovineHD1500013347</t>
  </si>
  <si>
    <t>Hapmap51220-BTA-38598</t>
  </si>
  <si>
    <t>BovineHD2000008913</t>
  </si>
  <si>
    <t>BovineHD2200015097</t>
  </si>
  <si>
    <t>BovineHD2400009519</t>
  </si>
  <si>
    <t>Hapmap38974-BTA-68857</t>
  </si>
  <si>
    <t>BovineHD0500015119</t>
  </si>
  <si>
    <t>BovineHD0500015501</t>
  </si>
  <si>
    <t>BovineHD1400011549</t>
  </si>
  <si>
    <t>BovineHD1400011863</t>
  </si>
  <si>
    <t>BovineHD1500010835</t>
  </si>
  <si>
    <t>BovineHD1500011819</t>
  </si>
  <si>
    <t>BovineHD1500014384</t>
  </si>
  <si>
    <t>BovineHD1900008305</t>
  </si>
  <si>
    <t>BovineHD2900003708</t>
  </si>
  <si>
    <t>BovineHD0500013770</t>
  </si>
  <si>
    <t>BovineHD1000000002</t>
  </si>
  <si>
    <t>BovineHD1200001267</t>
  </si>
  <si>
    <t>BovineHD1300008198</t>
  </si>
  <si>
    <t>Hapmap56824-rs29018588</t>
  </si>
  <si>
    <t>BovineHD2300000002</t>
  </si>
  <si>
    <t>ARS-BFGL-NGS-34352</t>
  </si>
  <si>
    <t xml:space="preserve">ROH </t>
  </si>
  <si>
    <t>BovineHD1300010136</t>
  </si>
  <si>
    <t>BovineHD0200017720</t>
  </si>
  <si>
    <t>BovineHD1300010596</t>
  </si>
  <si>
    <t>BovineHD1300017112</t>
  </si>
  <si>
    <t>BovineHD1300018905</t>
  </si>
  <si>
    <t>BovineHD1300008557</t>
  </si>
  <si>
    <t xml:space="preserve">BovineHD0200014360                   </t>
  </si>
  <si>
    <t>BovineHD0500013900</t>
  </si>
  <si>
    <t>BovineHD0500015788</t>
  </si>
  <si>
    <t>BovineHD0500016247</t>
  </si>
  <si>
    <t>BovineHD0500016957</t>
  </si>
  <si>
    <t>BovineHD0700012862</t>
  </si>
  <si>
    <t>BovineHD0700013005</t>
  </si>
  <si>
    <t>BovineHD1300013353</t>
  </si>
  <si>
    <t>BovineHD1900013441</t>
  </si>
  <si>
    <t>BovineHD1900014426</t>
  </si>
  <si>
    <t>BovineHD2700007007</t>
  </si>
  <si>
    <t>BovineHD0100009738</t>
  </si>
  <si>
    <t>BovineHD0100041879</t>
  </si>
  <si>
    <t>BovineHD0200021025</t>
  </si>
  <si>
    <t>BovineHD0200023663</t>
  </si>
  <si>
    <t>BovineHD0300021987</t>
  </si>
  <si>
    <t>BovineHD4100002222</t>
  </si>
  <si>
    <t>BovineHD0400022385</t>
  </si>
  <si>
    <t>BovineHD0500012579</t>
  </si>
  <si>
    <t>ARS-BFGL-NGS-53578</t>
  </si>
  <si>
    <t>BovineHD0500024050</t>
  </si>
  <si>
    <t>BovineHD0700005166</t>
  </si>
  <si>
    <t>BovineHD0700025608</t>
  </si>
  <si>
    <t>BovineHD0900005908</t>
  </si>
  <si>
    <t>BovineHD4100008467</t>
  </si>
  <si>
    <t>BovineHD1100003132</t>
  </si>
  <si>
    <t>BovineHD1200008460</t>
  </si>
  <si>
    <t>BovineHD1400000143</t>
  </si>
  <si>
    <t>BovineHD1600010671</t>
  </si>
  <si>
    <t>BovineHD1600011288</t>
  </si>
  <si>
    <t>BovineHD1600015470</t>
  </si>
  <si>
    <t>BovineHD1900012711</t>
  </si>
  <si>
    <t>BovineHD2000010498</t>
  </si>
  <si>
    <t>BovineHD2400013633</t>
  </si>
  <si>
    <t>BovineHD2600010216</t>
  </si>
  <si>
    <t>BovineHD4100018340</t>
  </si>
  <si>
    <t>BovineHD0500011691</t>
  </si>
  <si>
    <t>BovineHD0500015327</t>
  </si>
  <si>
    <t>BovineHD1500002820</t>
  </si>
  <si>
    <t>BovineHD4100011995</t>
  </si>
  <si>
    <t>BovineHD1500016734</t>
  </si>
  <si>
    <t>BovineHD0800009898</t>
  </si>
  <si>
    <t>BovineHD1400011182</t>
  </si>
  <si>
    <t>BovineHD1500000220</t>
  </si>
  <si>
    <t>BovineHD2400007410</t>
  </si>
  <si>
    <t>BovineHD0100006850</t>
  </si>
  <si>
    <t>BovineHD4100002354</t>
  </si>
  <si>
    <t>BovineHD0600021357</t>
  </si>
  <si>
    <t>BovineHD1500014334</t>
  </si>
  <si>
    <t>BovineHD1500014545</t>
  </si>
  <si>
    <t>BovineHD1500015364</t>
  </si>
  <si>
    <t>BovineHD0600021668</t>
  </si>
  <si>
    <t>BovineHD1200010993</t>
  </si>
  <si>
    <t>BovineHD0300019600</t>
  </si>
  <si>
    <t>BovineHD1200015874</t>
  </si>
  <si>
    <t>BovineHD0300019774</t>
  </si>
  <si>
    <t>BovineHD0800009824</t>
  </si>
  <si>
    <t>BovineHD0500020372</t>
  </si>
  <si>
    <t>BovineHD0500021801</t>
  </si>
  <si>
    <t>BovineHD1200016178</t>
  </si>
  <si>
    <t>BovineHD1500002657</t>
  </si>
  <si>
    <t>BovineHD0100001649</t>
  </si>
  <si>
    <t>BovineHD4100001189</t>
  </si>
  <si>
    <t>BovineHD0500016340</t>
  </si>
  <si>
    <t>BovineHD0500016424</t>
  </si>
  <si>
    <t>BovineHD0500016585</t>
  </si>
  <si>
    <t>BTA-94560-no-rs</t>
  </si>
  <si>
    <t>BovineHD0800023001</t>
  </si>
  <si>
    <t>BovineHD1200010746</t>
  </si>
  <si>
    <t>BovineHD1400014900</t>
  </si>
  <si>
    <t>BovineHD1600004892</t>
  </si>
  <si>
    <t>BovineHD1600015697</t>
  </si>
  <si>
    <t>BovineHD2000001349</t>
  </si>
  <si>
    <t>BovineHD2400012114</t>
  </si>
  <si>
    <t>BovineHD0300022112</t>
  </si>
  <si>
    <t>BovineHD0500012500</t>
  </si>
  <si>
    <t>BTA-73842-no-rs</t>
  </si>
  <si>
    <t>BovineHD1200010513</t>
  </si>
  <si>
    <t>BovineHD1500011362</t>
  </si>
  <si>
    <t>BovineHD1500025797</t>
  </si>
  <si>
    <t>BovineHD0600021654</t>
  </si>
  <si>
    <t>BovineHD0600023704</t>
  </si>
  <si>
    <t>BovineHD0700012881</t>
  </si>
  <si>
    <t>BovineHD1300010419</t>
  </si>
  <si>
    <t>BovineHD1500014540</t>
  </si>
  <si>
    <t>BovineHD1600012240</t>
  </si>
  <si>
    <t>BovineHD2400006736</t>
  </si>
  <si>
    <t>BovineHD2400009653</t>
  </si>
  <si>
    <t>BovineHD0300019918</t>
  </si>
  <si>
    <t>BovineHD0300022001</t>
  </si>
  <si>
    <t>BovineHD0100009175</t>
  </si>
  <si>
    <t>BovineHD1200008445</t>
  </si>
  <si>
    <t>BovineHD1200011062</t>
  </si>
  <si>
    <t>BovineHD2800002497</t>
  </si>
  <si>
    <t>BovineHD0300011416</t>
  </si>
  <si>
    <t>ARS-BFGL-NGS-10812</t>
  </si>
  <si>
    <t>BovineHD2700010158</t>
  </si>
  <si>
    <t>BovineHD2700011292</t>
  </si>
  <si>
    <t>BovineHD2700011370</t>
  </si>
  <si>
    <t>BovineHD0100040945</t>
  </si>
  <si>
    <t>BovineHD0200032521</t>
  </si>
  <si>
    <t>BovineHD0300002960</t>
  </si>
  <si>
    <t>BovineHD0300035516</t>
  </si>
  <si>
    <t>BovineHD0300009361</t>
  </si>
  <si>
    <t>BovineHD0300010696</t>
  </si>
  <si>
    <t>BovineHD0500015150</t>
  </si>
  <si>
    <t>BovineHD0600001421</t>
  </si>
  <si>
    <t>BovineHD0600034336</t>
  </si>
  <si>
    <t>BovineHD0900000786</t>
  </si>
  <si>
    <t>BovineHD1100022750</t>
  </si>
  <si>
    <t>BovineHD1100022926</t>
  </si>
  <si>
    <t>BovineHD1200003097</t>
  </si>
  <si>
    <t>BovineHD1200003554</t>
  </si>
  <si>
    <t>BovineHD1200008008</t>
  </si>
  <si>
    <t>BovineHD1200010321</t>
  </si>
  <si>
    <t>BovineHD1200010781</t>
  </si>
  <si>
    <t>BovineHD1400010951</t>
  </si>
  <si>
    <t>Hapmap31804-BTA-153738</t>
  </si>
  <si>
    <t>BovineHD1600018987</t>
  </si>
  <si>
    <t>BovineHD1800004504</t>
  </si>
  <si>
    <t>BovineHD1800014479</t>
  </si>
  <si>
    <t>BovineHD2100013072</t>
  </si>
  <si>
    <t>BovineHD2300000028</t>
  </si>
  <si>
    <t>BovineHD4100018402</t>
  </si>
  <si>
    <t>BovineHD0500019921</t>
  </si>
  <si>
    <t>BovineHD0700003102</t>
  </si>
  <si>
    <t>BovineHD0200013847</t>
  </si>
  <si>
    <t>BovineHD0600004306</t>
  </si>
  <si>
    <t>BovineHD1300009780</t>
  </si>
  <si>
    <t>BovineHD1500010838</t>
  </si>
  <si>
    <t>BovineHD1500011240</t>
  </si>
  <si>
    <t>BovineHD1500013046</t>
  </si>
  <si>
    <t>BovineHD0500020442</t>
  </si>
  <si>
    <t>BovineHD2400008674</t>
  </si>
  <si>
    <t>BovineHD0300016235</t>
  </si>
  <si>
    <t>BovineHD0500013736</t>
  </si>
  <si>
    <t>BovineHD0700012916</t>
  </si>
  <si>
    <t>BovineHD1200010926</t>
  </si>
  <si>
    <t>BovineHD1500025135</t>
  </si>
  <si>
    <t>ARS-BFGL-NGS-40561</t>
  </si>
  <si>
    <t>BovineHD1500014141</t>
  </si>
  <si>
    <t>BovineHD1700010485</t>
  </si>
  <si>
    <t>BovineHD2000003690</t>
  </si>
  <si>
    <t>BovineHD2900002844</t>
  </si>
  <si>
    <t>BovineHD0300015605</t>
  </si>
  <si>
    <t>BovineHD1200010824</t>
  </si>
  <si>
    <t>BovineHD1500014367</t>
  </si>
  <si>
    <t>BovineHD1500014665</t>
  </si>
  <si>
    <t>BovineHD0200023770</t>
  </si>
  <si>
    <t>BovineHD0600023061</t>
  </si>
  <si>
    <t>BovineHD1200007839</t>
  </si>
  <si>
    <t>BovineHD1200015728</t>
  </si>
  <si>
    <t>BovineHD2400009326</t>
  </si>
  <si>
    <t>BovineHD1800010588</t>
  </si>
  <si>
    <t>BovineHD0300027414</t>
  </si>
  <si>
    <t>BovineHD0500013703</t>
  </si>
  <si>
    <t>BovineHD0300019691</t>
  </si>
  <si>
    <t>BovineHD0700015259</t>
  </si>
  <si>
    <t>BovineHD0200023526</t>
  </si>
  <si>
    <t>BovineHD0300027683</t>
  </si>
  <si>
    <t>BovineHD1000004059</t>
  </si>
  <si>
    <t>BovineHD1200000934</t>
  </si>
  <si>
    <t>BovineHD1200001047</t>
  </si>
  <si>
    <t>BovineHD1400011458</t>
  </si>
  <si>
    <t>BovineHD0300026904</t>
  </si>
  <si>
    <t xml:space="preserve">BovineHD0300036333                  </t>
  </si>
  <si>
    <t>BovineHD0400010890</t>
  </si>
  <si>
    <t>BovineHD0500004153</t>
  </si>
  <si>
    <t>BovineHD0500013972</t>
  </si>
  <si>
    <t>Hapmap44357-BTA-24055</t>
  </si>
  <si>
    <t>BovineHD4100015885</t>
  </si>
  <si>
    <t>BovineHD2400011937</t>
  </si>
  <si>
    <t>BovineHD0500015231</t>
  </si>
  <si>
    <t>BovineHD0500021817</t>
  </si>
  <si>
    <t>BovineHD0600023662</t>
  </si>
  <si>
    <t>BovineHD0500012478</t>
  </si>
  <si>
    <t>BovineHD0700013016</t>
  </si>
  <si>
    <t>BovineHD0900000811</t>
  </si>
  <si>
    <t>BovineHD1200010962</t>
  </si>
  <si>
    <t>BovineHD1400015128</t>
  </si>
  <si>
    <t>BovineHD0400029113</t>
  </si>
  <si>
    <t>BovineHD1200011182</t>
  </si>
  <si>
    <t>BovineHD1300010200</t>
  </si>
  <si>
    <t>BovineHD1300018951</t>
  </si>
  <si>
    <t>BovineHD1500017305</t>
  </si>
  <si>
    <t>Hapmap50882-BTA-119474</t>
  </si>
  <si>
    <t>BovineHD0200023607</t>
  </si>
  <si>
    <t>BovineHD0300027647</t>
  </si>
  <si>
    <t>BovineHD0500013550</t>
  </si>
  <si>
    <t>BovineHD0300027689</t>
  </si>
  <si>
    <t>BovineHD1200010914</t>
  </si>
  <si>
    <t>BovineHD0500019485</t>
  </si>
  <si>
    <t>BovineHD0600021329</t>
  </si>
  <si>
    <t>BovineHD0300016458</t>
  </si>
  <si>
    <t>BovineHD1200010640</t>
  </si>
  <si>
    <t>BovineHD1800004595</t>
  </si>
  <si>
    <t>BovineHD0300022087</t>
  </si>
  <si>
    <t>BovineHD1600011340</t>
  </si>
  <si>
    <t>BovineHD2000003029</t>
  </si>
  <si>
    <t>BovineHD2400006069</t>
  </si>
  <si>
    <t>BovineHD0700025655</t>
  </si>
  <si>
    <t>BovineHD1600011576</t>
  </si>
  <si>
    <t>BovineHD2400009977</t>
  </si>
  <si>
    <t>BovineHD1300009143</t>
  </si>
  <si>
    <t>BovineHD1300018304</t>
  </si>
  <si>
    <t>BovineHD0500013882</t>
  </si>
  <si>
    <t>BovineHD0700012925</t>
  </si>
  <si>
    <t>BovineHD1500014015</t>
  </si>
  <si>
    <t>BovineHD0500016309</t>
  </si>
  <si>
    <t>BovineHD0500014118</t>
  </si>
  <si>
    <t>BovineHD2900002972</t>
  </si>
  <si>
    <t>BovineHD1400011498</t>
  </si>
  <si>
    <t>BovineHD0700015242</t>
  </si>
  <si>
    <t>BovineHD0700015258</t>
  </si>
  <si>
    <t>BovineHD1500011835</t>
  </si>
  <si>
    <t>BovineHD1500014959</t>
  </si>
  <si>
    <t>BovineHD2400012023</t>
  </si>
  <si>
    <t>BovineHD0300027712</t>
  </si>
  <si>
    <t>BovineHD0500014850</t>
  </si>
  <si>
    <t>BovineHD1200010764</t>
  </si>
  <si>
    <t>Hapmap24336-BTA-128283</t>
  </si>
  <si>
    <t>BovineHD1500012015</t>
  </si>
  <si>
    <t>BovineHD0200014360</t>
  </si>
  <si>
    <t>BovineHD0200014399</t>
  </si>
  <si>
    <t>BovineHD0500016104</t>
  </si>
  <si>
    <t>BovineHD1300019095</t>
  </si>
  <si>
    <t>BovineHD4100012081</t>
  </si>
  <si>
    <t>BovineHD1800004526</t>
  </si>
  <si>
    <t>UA-IFASA-1922</t>
  </si>
  <si>
    <t>BovineHD1100008001</t>
  </si>
  <si>
    <t>BovineHD1500010437</t>
  </si>
  <si>
    <t>BovineHD1500016955</t>
  </si>
  <si>
    <t>BovineHD1800008369</t>
  </si>
  <si>
    <t>BovineHD2400009314</t>
  </si>
  <si>
    <t>BovineHD2400009374</t>
  </si>
  <si>
    <t>BovineHD2700009779</t>
  </si>
  <si>
    <t>BovineHD2900002555</t>
  </si>
  <si>
    <t>BovineHD0600005368</t>
  </si>
  <si>
    <t>BovineHD1700011647</t>
  </si>
  <si>
    <t>BTB-01458106</t>
  </si>
  <si>
    <t>BovineHD1800017554</t>
  </si>
  <si>
    <t>BovineHD0100047158</t>
  </si>
  <si>
    <t>BovineHD0200009775</t>
  </si>
  <si>
    <t>BovineHD1100010777</t>
  </si>
  <si>
    <t>Genes</t>
  </si>
  <si>
    <t>PDS5B, LOC784697, N4BP2L2, N4BP2L1,BRCA2, ZAR1L, FRY, LOC100335357, RXFP2</t>
  </si>
  <si>
    <t>POLR3B,RFX4,TRNAY-GUA,RIC8B,TMEM263,MTERF2,CRY1,LOC107132502,LOC100140117,LOC784294,BTBD11</t>
  </si>
  <si>
    <t>LOC104968896,LOC782855,TECRL</t>
  </si>
  <si>
    <t>no genes</t>
  </si>
  <si>
    <t>NO GENES</t>
  </si>
  <si>
    <t>TAAR6,TAAR5,TAAR2,TAAR1,VNN1,VNN2,VNN3,SLC18B1, RPS12, LOC783380,LOC613867, LOC785282, LOC785236, LOC 785256, LOC 782339, LOC100138656, LOC 100140642, LOC 100336507, LOC 100297846, LOC 785080, LOC 51136, LOC 1071322778, LOC 782594, LOC 516101, LOC 782594, LOC 782807, LOC 616737, LOC 785502, LOC 783649</t>
  </si>
  <si>
    <t>SLC45A2, RXFP3,ADAMTS12, TRNAT-UGU, TARS, LOC10190200,LOC104975279,LOC107131571</t>
  </si>
  <si>
    <t>CBFA2T3, ACSF3,CDH15, SLC22A31,ANKRD11, SPG7, RPL13, CPNE7, DPEP1, LOC104974760, CHMP1A,SPATA33,CDK10, LOC104974758, SPATA2L, VPS9D1, ZNF276,FANCA,SPIRE2,LOC10713114,TCF25,MC1R,TUBB3,DEF8,CENPBD1,MYLK3,LOC532875,DBNDD1,GAS8,C18H16orf87,LOC100296324,LOC104974835,ORC6,SHCBP1,LOC1019004595,VPS35</t>
  </si>
  <si>
    <t>PFKFB4,SHISA5,TREX1,ATRIP,TMA7,CCDC51,PLXNB1,LOC104975581,NME6,CAMP,LOC107131166,LOC524080,CATHL3,LOC787795,LOC515991,CATHL2,CATHL6,CATHL5CDC25A,LOC100139688,MAP4,DHX30,SMARCC1,CSPG5,SCAP,ELP6,PTPN23,NGP,KLHL18,KIF9,LOC101906318</t>
  </si>
  <si>
    <t>ME3,LOC101906111,CCDC81,C29H11orf73,EED,TRNAC-GCA,PICALM,CCDC83,SYTL2,CCDC89,CREBZF,TMEM126A,TMEM126B,DLG2</t>
  </si>
  <si>
    <t>SLC4A10, LOC781809, TBR1,PSMD14</t>
  </si>
  <si>
    <t>LOC100137866, RBMS1, LOC101906588, LOC101906513, ITGB6, LOC781943, LOC107132253, PLA2R1</t>
  </si>
  <si>
    <t>TMPRSS11E, YTHDC1, LOC1001391,101968113, 100140490, 521615, 517049, 518437, 85556, 613882 , 100140029 , 101903916, 101904389, 104968899, 104968907, 781280, 100138004, 615303, 100847153, 100140261, 540615, 100138908,100138236</t>
  </si>
  <si>
    <t>C8H9orf72, LOC104969280, MOB3B,IFNK, EQTN, LOC101905035, LOC100335177, TEK, TFT74,LRRC19,TRNAC-GCA,PLAA,CAAP1,LOC101904667</t>
  </si>
  <si>
    <t>BACH2,LOC107132771, GJA10, CASP8AP2, MDN1, LOC107132772, LYRM2, ANKRD6,MIR7862, LOC100140683, LOC101903075, LOC100847428, GABRR2, RRAGD,VBE2J1,MIR2903, GABRR2,GABRR1, LOC107132773, PM20D2, SRSF12,PNRC1,RNGTT,</t>
  </si>
  <si>
    <t>DYSF, LOC101903215,ZNF638,PAIP2B,NAGK,TEX261,ANKRD53,ATP6V1B1, VAX2,CD207,CLEC4F,FIGLA,ADD2,TGFA,LOC789605,LOC1008415, FAM136A, XDH,LOC100299845, SRD5A2,MEMO1, LOC101906221, DPY30, LOC101906501, SPAST, SLC30A6, NLRC4, LOC100847644, YIPF4,BIRC6, TTC27, LOC781061, LTBP1</t>
  </si>
  <si>
    <t>NBEA, LOC107132983, TRNAY-AUA, TRNAC-GCA, LOC104973559</t>
  </si>
  <si>
    <t>LOC104974257,LOC101903126, LOC506989, LOC783920, MRPL17, DCH51</t>
  </si>
  <si>
    <t>LOC101903939, LOC614206, NNT, PAIP1, C20H5orf34,C20H5orf28, CCL28, HMGCS1, NIM1K, ZNF131, LOC100336494, LOC107131568, LOC783463</t>
  </si>
  <si>
    <t>PTH1R, MYL3, PRSS45, LOC788394, LOC517392, PRSS45, PRSS46, PRSS50, TMIE</t>
  </si>
  <si>
    <t>GATA6, LOC104975755, LOC100336909, LOC107131778</t>
  </si>
  <si>
    <t>35319298  369.236</t>
  </si>
  <si>
    <t>62386593   710.61</t>
  </si>
  <si>
    <t>37082848  464.773</t>
  </si>
  <si>
    <t>61377816  1625.82</t>
  </si>
  <si>
    <t>67777849  1110.51</t>
  </si>
  <si>
    <t>30185431  779.938</t>
  </si>
  <si>
    <t>50223536  380.241</t>
  </si>
  <si>
    <t>49197324  1091.87</t>
  </si>
  <si>
    <t>56070679  710.795</t>
  </si>
  <si>
    <t>60278901  2788.07</t>
  </si>
  <si>
    <t>61922389  1331.21</t>
  </si>
  <si>
    <t>44907697  319.448</t>
  </si>
  <si>
    <t>45673111  481.724</t>
  </si>
  <si>
    <t>46573948  819.192</t>
  </si>
  <si>
    <t>48672236   318.95</t>
  </si>
  <si>
    <t>51759594   97.983</t>
  </si>
  <si>
    <t>26461363   1562.1</t>
  </si>
  <si>
    <t>COMMD1,LOC647077,LOC105374760,FAM161A,LOC100533678,CCT4,LOC107985768,RPSAP26,B3GNT2,MIR5192,RN7SL51P,LOC105374761</t>
  </si>
  <si>
    <t>LOC102723490,SERTM1,GAPDHP34,TCEAL4P1,ARL2BPP3,NDE1P2,RFXAP,SMAD9,LAMTOR3P1,RPL29P28,EIF4A1P5,ALGS,EXOSC8,SUPT20H,LOC105370165</t>
  </si>
  <si>
    <t>DIAPH3,DIAPH3-AS1,RN7SL375P,DIAPH3-AS2,LOC105370227,RNY4P28,LINC00434,TARDBPP2,LOC105370228, TDRD3, RNA5SP31, LOC10537070230,EIF4A1P6,LINCOO378,RNY4P31,LOC102723910,MIR3169</t>
  </si>
  <si>
    <t>MTUS2,MTUS2-AS1,SLC7A1,LOC102723345,LOC105370139,UBL3,TIMM88P1,LINC00297, LINC00572,LINC00544,LINC00365,LINC00384,LINC00385</t>
  </si>
  <si>
    <t>RPL7P13,NRXN1</t>
  </si>
  <si>
    <t>SKIV2L2,LOC107986415,PLPP1,MIR5687,RNF138P1,AK4P2,LOC105378975,SLC38A9,DDX4,LOC107986371,RNA5SP183,HNRNPH1P3,IL31RA,IL6ST,FLJ31104,LOC105378976</t>
  </si>
  <si>
    <t>LOC102724122, LINCR-0003, LOC101928539,LOC101928569,PGAM1P1,LOC105378983,LOC105378984,PLK2,GAPT,MIR548AE2,LOC101928600,RAB3C,LOC105378986, RPL5P15,PDE4D,LOC107986348, NDUFB4P2,LOC107986347, MIR582</t>
  </si>
  <si>
    <t>CFAP54,AMDHD1,LTA4H,TRNAD-GUC,ELK3,LOC101907264</t>
  </si>
  <si>
    <t>MIER2,PLPP2,THEG,C2CD4C,SHC2,ODF3L2,LOC101903623, MADCAM1,TPGS1,CDC34,GZMM,LOC107132630, BSG, HCN2, POLRMT,TRNAE-UUC,FGF22,RNF126,FSTL3,PRSS57</t>
  </si>
  <si>
    <t>HMHA1,POLR2E,GPX4,SBNO2, STK11,CBARP,ATP5D,MIDN,EFNA2,CIRBP,C7H19orf24,MUM1,TRNAN-GUU,GAMT,DAZAP1,RPS15,APC2,C7H19orf25,loc104972835,pcsk4,reep6,adamtsl5,plk5,mex3d,uqcr11,tcf3,locc781086</t>
  </si>
  <si>
    <t>LOC104072869,LOC104073803,ADARB2</t>
  </si>
  <si>
    <t>MAP3K3,TANC2,CYB561,ACE,ACE3,KCNH6,DCAF7,TACO1,MAP3K3,LIMD2,STRADA,CCDC47,LOC101906394</t>
  </si>
  <si>
    <t>66396281  282.032</t>
  </si>
  <si>
    <t xml:space="preserve">57876782   95.339 </t>
  </si>
  <si>
    <t>67370593   604.22</t>
  </si>
  <si>
    <t>33614550  874.209</t>
  </si>
  <si>
    <t>72476273  222.998</t>
  </si>
  <si>
    <t>77304594  921.724</t>
  </si>
  <si>
    <t>5914159  874.435</t>
  </si>
  <si>
    <t>48402025  1003.94</t>
  </si>
  <si>
    <t>57993463   63.413</t>
  </si>
  <si>
    <t>58791987  540.227</t>
  </si>
  <si>
    <t>59707779  775.559</t>
  </si>
  <si>
    <t>1265385  795.487</t>
  </si>
  <si>
    <t>77054717  290.754</t>
  </si>
  <si>
    <t xml:space="preserve">37211264   313.53 </t>
  </si>
  <si>
    <t>53846131  1194.39</t>
  </si>
  <si>
    <t>20878238  2819.24</t>
  </si>
  <si>
    <t>57473069  1043.07</t>
  </si>
  <si>
    <t>4579779  420.501</t>
  </si>
  <si>
    <t>1336304  1321.39</t>
  </si>
  <si>
    <t>44025116  160.279</t>
  </si>
  <si>
    <t>genes</t>
  </si>
  <si>
    <t>LOC10014103,GIPC2,TRNAG-CCC,DNAJB4,LOC101905913, FUBP1,NEXN,FAM73A,LOC107132317,USP33,ZZZ3,AK5</t>
  </si>
  <si>
    <t>LOC787926</t>
  </si>
  <si>
    <t>LARGE</t>
  </si>
  <si>
    <t>usp18,alg10, SYT10, LOC107132509</t>
  </si>
  <si>
    <t>CLDN17,GRIK1</t>
  </si>
  <si>
    <t xml:space="preserve"> 48105452  559.731</t>
  </si>
  <si>
    <t>45634563   843.86</t>
  </si>
  <si>
    <t>38724668  1045.13</t>
  </si>
  <si>
    <t>36894683  567.209</t>
  </si>
  <si>
    <t>48717805  605.224</t>
  </si>
  <si>
    <t>49704462  744.692</t>
  </si>
  <si>
    <t>39422702  1039.31</t>
  </si>
  <si>
    <t>11535294   81.091</t>
  </si>
  <si>
    <t>10749881  1012.63</t>
  </si>
  <si>
    <t>BovineHD0900000667</t>
  </si>
  <si>
    <t>4568869  1028.99</t>
  </si>
  <si>
    <t>BovineHD0800017674</t>
  </si>
  <si>
    <t>60315332  1159.15</t>
  </si>
  <si>
    <t>BovineHD1000013664</t>
  </si>
  <si>
    <t>46099446  624.133</t>
  </si>
  <si>
    <t>BovineHD1200010950</t>
  </si>
  <si>
    <t>38470521  730.597</t>
  </si>
  <si>
    <t>BovineHD1500009794</t>
  </si>
  <si>
    <t>36545863  1000.11</t>
  </si>
  <si>
    <t>49714456  1032.16</t>
  </si>
  <si>
    <t xml:space="preserve">51482346  1522.81 </t>
  </si>
  <si>
    <t>53445933  1564.37</t>
  </si>
  <si>
    <t>BovineHD2900011723</t>
  </si>
  <si>
    <t>39793434  1056.11</t>
  </si>
  <si>
    <t>BTB-00049060</t>
  </si>
  <si>
    <t>BovineHD0600006045</t>
  </si>
  <si>
    <t>BovineHD0900017258</t>
  </si>
  <si>
    <t>BovineHD1100000580</t>
  </si>
  <si>
    <t>BovineHD1600011319</t>
  </si>
  <si>
    <t>BovineHD1800010885</t>
  </si>
  <si>
    <t>BovineHD2400006583</t>
  </si>
  <si>
    <t>BovineHD2900005488</t>
  </si>
  <si>
    <t>BovineHD2900010696</t>
  </si>
  <si>
    <t>BovineHD2900011319</t>
  </si>
  <si>
    <t>BovineHD2900012078</t>
  </si>
  <si>
    <t>35867335   989.55</t>
  </si>
  <si>
    <t>96435577  1059.88</t>
  </si>
  <si>
    <t>48069099  634.092</t>
  </si>
  <si>
    <t>67088009  665.199</t>
  </si>
  <si>
    <t>53660483  704.069</t>
  </si>
  <si>
    <t>83749386  1656.98</t>
  </si>
  <si>
    <t xml:space="preserve">97595534  1081.67 </t>
  </si>
  <si>
    <t>15363236  3367.04</t>
  </si>
  <si>
    <t>3339406  392.009</t>
  </si>
  <si>
    <t>5120289  1775.44</t>
  </si>
  <si>
    <t>41179118  1236.37</t>
  </si>
  <si>
    <t>95011672  1629.98</t>
  </si>
  <si>
    <t>101353522  1793.27</t>
  </si>
  <si>
    <t>39540154  638.283</t>
  </si>
  <si>
    <t>14938816  1092.07</t>
  </si>
  <si>
    <t>50295303  1913.28</t>
  </si>
  <si>
    <t>2455300  1591.16</t>
  </si>
  <si>
    <t>32748196   1022.1</t>
  </si>
  <si>
    <t>1076947  1012.15</t>
  </si>
  <si>
    <t>43840920  743.404</t>
  </si>
  <si>
    <t>66396281  100.122</t>
  </si>
  <si>
    <t>48069099  406.332</t>
  </si>
  <si>
    <t>45625200  376.127</t>
  </si>
  <si>
    <t>28754474  272.798</t>
  </si>
  <si>
    <t>82847489  490.216</t>
  </si>
  <si>
    <t>1050607  985.808</t>
  </si>
  <si>
    <t>10397679  660.428</t>
  </si>
  <si>
    <t>83410030  287.725</t>
  </si>
  <si>
    <t>96307688  542.834</t>
  </si>
  <si>
    <t>58791987  214.359</t>
  </si>
  <si>
    <t>59339188  406.968</t>
  </si>
  <si>
    <t>81238332  643.732</t>
  </si>
  <si>
    <t>57876782   95.339</t>
  </si>
  <si>
    <t>35365972  488.187</t>
  </si>
  <si>
    <t>96435577   17.033</t>
  </si>
  <si>
    <t>47081107   28.992</t>
  </si>
  <si>
    <t>71050774  875.738</t>
  </si>
  <si>
    <t>86141247    2.525</t>
  </si>
  <si>
    <t>53007998   51.584</t>
  </si>
  <si>
    <t>38470521  666.843</t>
  </si>
  <si>
    <t>96739970   202.18</t>
  </si>
  <si>
    <t>48588249  206.222</t>
  </si>
  <si>
    <t>77304594  866.821</t>
  </si>
  <si>
    <t>37670696   40.337</t>
  </si>
  <si>
    <t>41179118  903.432</t>
  </si>
  <si>
    <t>45828017    5.986</t>
  </si>
  <si>
    <t>47036898  101.163</t>
  </si>
  <si>
    <t xml:space="preserve">49169653  209.883 </t>
  </si>
  <si>
    <t xml:space="preserve">43882641   17.804  </t>
  </si>
  <si>
    <t>76801700  442.425</t>
  </si>
  <si>
    <t>1050607   881.34</t>
  </si>
  <si>
    <t>28754474  204.148</t>
  </si>
  <si>
    <t>48069099   60.699</t>
  </si>
  <si>
    <t>66653007  230.197</t>
  </si>
  <si>
    <t xml:space="preserve">67088009  321.636 </t>
  </si>
  <si>
    <t>44907697   84.899</t>
  </si>
  <si>
    <t>67370593   12.026</t>
  </si>
  <si>
    <t>44720216   89.661</t>
  </si>
  <si>
    <t>76471075    111.8</t>
  </si>
  <si>
    <t>38470521  448.872</t>
  </si>
  <si>
    <t xml:space="preserve"> 82683865   60.604</t>
  </si>
  <si>
    <t xml:space="preserve">76801700  291.479 </t>
  </si>
  <si>
    <t>38724668  155.347</t>
  </si>
  <si>
    <t>76290998   28.414</t>
  </si>
  <si>
    <t>76155351  314.388</t>
  </si>
  <si>
    <t>26737323  718.742</t>
  </si>
  <si>
    <t>39328405   52.949</t>
  </si>
  <si>
    <t>48717805   35.507</t>
  </si>
  <si>
    <t>49169653  209.883</t>
  </si>
  <si>
    <t>FAM195B,GCGR,LOC107131355,LOC526678,SLC25A10,MRPL12,HGS,ARL16,CCDC137</t>
  </si>
  <si>
    <t>TRNAE-UUC,LOC104976083,LOC104976082,LOC101904305,SARAF,LEPROTL1,MBOAT4,DCTN6,LOC101906081,RBPMS,MIR2399,GTF2E2,SMIM18,GSR,LOC782955,UBXN8,PPP2CB,TEX15,LOC107131911,LOC104976090,LOC101906615,PURG,WRN</t>
  </si>
  <si>
    <t>LOC107132255,KIF5C,EPC2,MBD5,PTMA,LOC107132255,ORC4,ACVR2A</t>
  </si>
  <si>
    <t>LOC781363,LOC520938,OR10P1,OR6C4</t>
  </si>
  <si>
    <t>LOC782624,LOC782591,782550,100140445,782474,782430,782374,78238,782296,782256,782220,100299274,OR6C2,OR6C68LOC107132495,LOC787502,87518,787535,LOC107132500,512580,787601,787640,787659,100140428,507560</t>
  </si>
  <si>
    <t>LOC101907917</t>
  </si>
  <si>
    <t>787866,787881,107132496,787913,100847492,787945,100298274,787991,788001,100138413,787028,100137952,OR6C1788027,788040,788078,788114,788126,OR6C3,788160,100300099,100298769,100298808,100139310,107133447,788210,100139958,788220,788231,788242,788258,788274,100139544,788285,788298,788310,788322,788333,100138400,788357,788372,OR10A7,788396,788428</t>
  </si>
  <si>
    <t>DCAF12,UBAP2,UBAP1,KIF24</t>
  </si>
  <si>
    <t>ATP12A,LOC101904113</t>
  </si>
  <si>
    <t>CSMD3</t>
  </si>
  <si>
    <t>LOC104974388,LOC104974389,KCTD3,TRNAC-GCA,USH2A,LOC101901898,LOC780987,LOC100847323,TRNAC-ACA,LOC104974392,LOC107133224,ESRRG</t>
  </si>
  <si>
    <t>RABGAP1L,SLC9C2,ANKRD45,LOC100848270,LOC100336249,KLHL20,CENPL,LOC781733,DARS2,LOC100848315,ZBTB37,SERPINC1,LOC107131215,RC3H1,RABGAP1L,LOC100848389,GPR52,LOC101908155</t>
  </si>
  <si>
    <t>NEURL1B,LOC104975185,DUSP1,ERGIC1,TRNAG-CCC</t>
  </si>
  <si>
    <t>KHDRBS2</t>
  </si>
  <si>
    <t>RNMT,LDLRAD4,FAM210A,MC5R,MC2R</t>
  </si>
  <si>
    <t>LOC100140103,GIPC2,TRNAG-CCC,DNAJB4,LOC101905913,FUBP1,NEXN,FAM73A,LOC107132317</t>
  </si>
  <si>
    <t>PTGFR</t>
  </si>
  <si>
    <t>PTGFR,IFI44,IFI44L,LOC104971683</t>
  </si>
  <si>
    <t>LOC525592,HELB,LOC783726,IRAK3,TRNAK-CUU,LOC107132486,TMBIM4,LLPH,LOC100848387,HMGA2</t>
  </si>
  <si>
    <t>SBN02,STK11,CBARP,ATP5D,MIDN,EFNA2,CIRBP,C7H19orf24,MUM1,TRNAF-GAA,NDUFS7,TRNAN-GUU,GAMT,DAZAP1,RPS15,APC2,C7H19orf25,LOC104972835,PCSK4,REEP6,ADAMTSL5,PLK5,MEX3D,LOC107131164,MBD3,UQCR11,TCF3</t>
  </si>
  <si>
    <t>LOC7846697,N4BP2L1,N4BP2L2,BRCA2,ZAR1L</t>
  </si>
  <si>
    <t>NO GENE</t>
  </si>
  <si>
    <t>CCDC83,SYTL2,CCDC89,CREBZF,TMEM126A,TMEM126B,DLG2</t>
  </si>
  <si>
    <t>LOC100138726</t>
  </si>
  <si>
    <t>C3H1orf185,CDKN2C,FAF11,LOC107132348</t>
  </si>
  <si>
    <t>LOC787502, LOC787518, LOC787535, LOC107132500,LOC512580,LOC787601,LOC787640,LOC787659,LOC100140428,LOC507560</t>
  </si>
  <si>
    <t>LOC107132497,LOC787881,LOC107132496,LOC87913,LOC100847492,LOC787931,LOC107132497,LOC787945,LOC100298274,LOC787991,LOC788001,LOC100138413,LOC787028,LOC100137952,OR6C1,LOC788027,LOC788040,LOC788078,LOC788114,LOC788126,OR6C3,LOC788160,LOC100300099,LOC100298769,LOC100298808,LOC100139310</t>
  </si>
  <si>
    <t>LOC104968896,LOC782855</t>
  </si>
  <si>
    <t>C18H16orf70,B3GNT9,TRADD,FBXL8,HSF4,NOL3,KIAA0895L.EXOC3L1,E2F4,ELMO3,MIR328,LOC525426,TMEM208,FHOD1,SLC9A5,PLEKHG4,KCTD19,LRRC36,LOC107133338,LOC104974816,TPPP3,ZDHHC1,HSD11B2,ATP6V0D1,LOC101906411,LOC101906467,AGRP,LOC101906364,LOC107131219,CTCF,RLTPR,FAM65A,LOC104974817,ACD,PARD6A,ENKD1,C18H16orf86,GFOD2</t>
  </si>
  <si>
    <t>FAF1</t>
  </si>
  <si>
    <t>LOC100337478</t>
  </si>
  <si>
    <t>LOC100138236</t>
  </si>
  <si>
    <t>LOC104969190,PURA,IGIP</t>
  </si>
  <si>
    <t>LOC100296100</t>
  </si>
  <si>
    <t>GNAL,CHMP1B,MPPE1,IMPA2,CIDEA,CIDEA,TUBB6,AFG3L2,PRELID3A,LOC104975777,LOC107131787,SPIRE1,LOC617264,CEP76,LOC100295873,PSMG2,LOC101902135,PTPN2,LOC107131788LOC100335744,SEH1L,CEP192,LDLRAD4</t>
  </si>
  <si>
    <t>ELAVL4</t>
  </si>
  <si>
    <t>LOC101905683,MSRB3</t>
  </si>
  <si>
    <t>ALG10,STY10,LOC107132509</t>
  </si>
  <si>
    <t>LOC781692</t>
  </si>
  <si>
    <t>PI15,CRISPLD1,LOC100297123,HNF4G</t>
  </si>
  <si>
    <t>LOC783920,MRPL17,DCHS1</t>
  </si>
  <si>
    <t>LOC517799,LOC505362,LOC107133168,LOC510150,LOC531135,LOC787971,LOC787988,LOC100847801,LOC531174,LOC614922,LOC788024,LOC100337457,LOC100300881,LOC788107,LOC100851116,LOC107133470,LOC788037,LOC107133169,LOC616948,LOC786870,LOC101902757,LOC788136,LOC516599,TRIM34,LOC100295358,TRIM6,LOC100300641,OR52B6,LOC788185,LOC512399,LOC515619,LOC532436,OR52H1,MGC137098,UBQLNL,UBQLN3</t>
  </si>
  <si>
    <t>LOC788539,HBE1,HBE4,LOC528470,HBB,LOC5213241,HBE2,LOC787671,LOC100124405,HBG,OR51V1,LOC788633,LOC788649,LOC514976,LOC100336699,LOC100138198,LOC100137868,LOC100138527,LOC100294814</t>
  </si>
  <si>
    <t>LDLRAD4</t>
  </si>
  <si>
    <t>43692150    14.47</t>
  </si>
  <si>
    <t>69564024    9.649</t>
  </si>
  <si>
    <t>77746512  861.963</t>
  </si>
  <si>
    <t>72352223  860.665</t>
  </si>
  <si>
    <t>4483937  329.102</t>
  </si>
  <si>
    <t>36155970  248.118</t>
  </si>
  <si>
    <t>37342353   21.135</t>
  </si>
  <si>
    <t>39328405   67.186</t>
  </si>
  <si>
    <t>14837991   719.73</t>
  </si>
  <si>
    <t>31553970  1014.54</t>
  </si>
  <si>
    <t>54963401   639.49</t>
  </si>
  <si>
    <t>43612254        0</t>
  </si>
  <si>
    <t>50295303  452.618</t>
  </si>
  <si>
    <t>52744404   44.307</t>
  </si>
  <si>
    <t>53116184   265.23</t>
  </si>
  <si>
    <t>53867659  644.163</t>
  </si>
  <si>
    <t>78192076   57.911</t>
  </si>
  <si>
    <t>79639309   23.683</t>
  </si>
  <si>
    <t>86912714   647.52</t>
  </si>
  <si>
    <t>36716709  252.897</t>
  </si>
  <si>
    <t>37211264   313.53</t>
  </si>
  <si>
    <t>36784568  457.094</t>
  </si>
  <si>
    <t>42684413   97.468</t>
  </si>
  <si>
    <t>49704462        0</t>
  </si>
  <si>
    <t>50667558  251.209</t>
  </si>
  <si>
    <t>51971058  1143.63</t>
  </si>
  <si>
    <t>14070518        0</t>
  </si>
  <si>
    <t>13107206  706.461</t>
  </si>
  <si>
    <t>LOC520938,OR10P1,OP6C4,LOC781363</t>
  </si>
  <si>
    <t>LOC782926</t>
  </si>
  <si>
    <t>LOC783380,TAAR6,LOC785282,LOC785256,LOC100138650,LOC100336507,LOC785080,LOC613867,LOC785236,LOC782339,LOC100140642,LOC100297846,LOC511136,LOC107132778,LOC516101,LOC782594,LOC782807,LOC616737,LOC785502,LOC783649,LOC785560,LOC785588,TAAR5,LOC522017,LOC785678,TAAR2,TAAR1,VNN1,VNN3,VNN2,LOC101906317,SLC18B1,</t>
  </si>
  <si>
    <t>RPS12,LOC104969595</t>
  </si>
  <si>
    <t>LATS2,XPO4,LOC100336753,EEF1AKMT1,IL17D,IFT88</t>
  </si>
  <si>
    <t>SON1,LOC104974240</t>
  </si>
  <si>
    <t>CBFA2T3,ACSF3,CDH15,SLC22A31,ANKRD11,SPG7,RPL13,CPNE7,DPEP1,CHMP1A,SPATA33,CDK10,LOC104974758,SPATA2L,VPS9D1ZNF276,FANCA,SPIRE2,LOC107131144,TCF25,MC1R,TUBB3,DEF8,CENPBD1,LOC532875,DBNDD1,GAS8</t>
  </si>
  <si>
    <t>LOC101903939,LOC614206,NNT,C20H5orf34,C20H5orf28,CCL28,HMGCS1,NIM1K</t>
  </si>
  <si>
    <t>GBP2,LOC785445,LOC781596,LOC781675,LOC81710,GBP4,LOC104968497,GBP6,LOC510382,LOC100336669,LOC507055</t>
  </si>
  <si>
    <t>SRGAP1,LOC107132489,TMEM5</t>
  </si>
  <si>
    <t>LOC781649,LOC781441,LOC540544,LOC781478,MGC152010,LOC530553,LOC530356,LOC526979,LOC101903566,LOC781553,LOC781988,LOC782370,UGT2A1</t>
  </si>
  <si>
    <t>ZMYM5,PSPC1,LOC101902711,MPH0SPH8,PARP4</t>
  </si>
  <si>
    <t>ATP12A,Loc101904113</t>
  </si>
  <si>
    <t>LOC101904740,SOX6</t>
  </si>
  <si>
    <t>MRVI1,TRNAG-UCC,LYVE1</t>
  </si>
  <si>
    <t>LOC100848221,LOC107131374,LOC519176,LOC526411,LOC526412,LOC782941,LOC519071,OR52J3,LOC528515,LOC524658,LOC788674,LOC788692,LOC100848377,LOC788703,LOC100848398,LOC788722</t>
  </si>
  <si>
    <t>CCDC90B,ANKRD42,LOC104976229,PCF11,LOC101903184,LOC107131953,RAB30,LOC101903300,DDIAS,PRCP,LOC107131952,FAM181B</t>
  </si>
  <si>
    <t>GALNS</t>
  </si>
  <si>
    <t>LOC781521,LOC788946,LOC508792,LOC788777,LOC100336863,LOC107133175,LOC518561,LOC516904,LOC618010,OR51E2,LOC784976,LOC785036,LOC785068,LOC526621,LOC104974262,OR51E1,OR51D1,TRIM68,OR52I2,LOC618050,LOC510351,LOC784727,LOC784689,OR52K2,LOC617417,OR52K1,OR52M1,LOC618067,LOC521676,LOC618075,TRIM21,LOC518464,LOC785574,LOC100138885,OR52B4,LOC107133174,LOC517056,LOC785740,LOC785109,LOC519105,LOC618213,LOC785773,LOC506452,LOC785853,LOC100299115,LOC100298880,LOC782157,LOC784088,LOC619140,LOC785808,LOC788363,LOC519104,LOC100299247,TRNAG-CCC,LOC525033,LOC618173,RRM1,LOC101904526,STIM1</t>
  </si>
  <si>
    <t>GENE</t>
  </si>
  <si>
    <t>LRRC8B,LOC513659,LOC786372,LOC786389,LOC107131333,GBP6,GBP5,LOC512486,GBP2,LOC785445,LOC781596,LOC781675,LOC781710,GBP4,LOC104968497,GBP6,LOC510382,LOC100336669,LOC507055</t>
  </si>
  <si>
    <t>LOC100337478,LOC525592,HELB,LOC783726,IRAK3,TRNAK-CUU,LOC107132486,TMBIM4,LLPH,LOC100848387,HMGA2</t>
  </si>
  <si>
    <t>DCD34,GZMM,LOC107132630,BSG,HCN2,POLRMT,TRNAE-UUC,FGF22,RNF126,FSTL3,PRSS57,PALM,.MISP,AZU1,PRTN3,ELANE,PTBP1,PLPPR3,CFD,LOC104972838,MED16,R3HDM4,KISS1R,ARID3A,WDR18,GRIN3B,TMEM259,CNN2,ABCA7,HMHA1,POLR2E,GPX4,SBNO2,STK11,CBARP,ATP5D,MIDN,EFNA2,CIRBP,C7H19orf24,MUM1,TRNAF-GAA,NDUFS7,TRNAN-GUU,GAMT,DAZAP1,RPS15,APC2,C7H19orf25,LOC104972835,PCSK4,REEP6,ADAMTSL5,PLK5,MEX3D,LOC107131164,MBD3,UQCR11,TCF3</t>
  </si>
  <si>
    <t>HBE1,LOC788539,HBE4,LOC528470,HBB,LOC513241,HBE2,LOC787671,LOC100124405,HBG,OR51V1,LOC788633,LOC788649,LOC514976,LOC100336699,LOC100138198,LOC100137868,LOC100138527,LOC100294814,LOC781483,LOC781444,LOC781403,LOC505646,LOC100141210,LOC781324,LOC100849301,LOC100140124,LOC100140314,LOC781244,LOC781208,LOC783598,LOC781634,LOC107131172,LOC783707,LOC100138351,LOC523090,LOC507882,LOC521256,TRNAG-CC,LOC782046,LOC100295043,LOC100336981,LOC104974261,TRNAG-CCC,LOC788898,LOC100295549,LOC788891,LOC788881,LOC788872,LOC788864,LOC788845,LOC788825,LOC100137850,OR51F2,LOC782254,OR51S1,LOC527918,LOC782373,LOC782428</t>
  </si>
  <si>
    <t>LOC782006</t>
  </si>
  <si>
    <t>STYL2,CCDC83,CCDC89,CREBZF,TMEM126A,TMEM126B,DLG2</t>
  </si>
  <si>
    <t>AK5</t>
  </si>
  <si>
    <t>LRRC7</t>
  </si>
  <si>
    <t>LOC784697,N4BP2L2,N4BP2L1,BRCA2,ZAR1L,FRY,LOC100335357,RXFP2</t>
  </si>
  <si>
    <t>LOC616995</t>
  </si>
  <si>
    <t>LYST,GNG4,TRNAR-CCU,TRNAG-CCC,LOC107131920,NID1,GPR147B,ERO1B</t>
  </si>
  <si>
    <t>TRNAC-GCA</t>
  </si>
  <si>
    <t>TRNAC-GCA,LOC525592,HELB,LOC783726,IRAK3,TRNAK-CUU,LOC107132486,TMBIM4,LLPH,LOC100848987,HMGA2</t>
  </si>
  <si>
    <t>LATS2,XPO4,LOC100336753,EEF1AKMT1,IL17D,IFT88,CRYL1</t>
  </si>
  <si>
    <t>ZMAT4,LOC100298726,SFRP1,LOC104976124,GOLGA7,GINS4,LOC104976129,GPAT4,NKX6-3,ANK1,MIR486,LOC104976783,KAT6A,AP3M2,PLAT,IKBKB,POLB</t>
  </si>
  <si>
    <t>LOC100847782,OXSM,NGLY1,MIR2401,TOP2B,TRNAG-GCC,RARB</t>
  </si>
  <si>
    <t>LOC100848335,ST3GAL6,LOC104970816,DCBLD2,LOC104970815,LOC104970823</t>
  </si>
  <si>
    <t>CUL3,SERPINE2,LOC104970072,FAM124B,CUL3</t>
  </si>
  <si>
    <t>LOC100138271,LOC100139781,SLAMF7,CD48,SLAMF1,CD84,SLAMF6,LOC787875,VANGL2,LOC101902818,LOC104971425,NHLH1,NCSTN,COPA,PEX19,DCAF8,PEA15,LOC101902959,CASQ1,ATP14A</t>
  </si>
  <si>
    <t>CASQ2,VANGL1,LOC101906277,LOC100140133,LOC782058,NGF,TSPAN2,TSHB,SYCP1,LOC782233,SIKE1,CSDE1,NRAS,LOC104971550,AMPD1,DENND2C,BCAS2,LOC104971545,TRIM33,LOC107132290,LOC104971547,SYT6,LOC107132293,OLFML3,HIPK1,LOC107132292,LOC100849652,</t>
  </si>
  <si>
    <t>DCLRE1B,AP4B1,LOC782889,BCL2L15,LOC107132294,PTPN22,RSBN1,PHTF1,LOC101907853,MAGI3,LOC104971572,LOC615482,LRIG2,LOC107132295,LOC101901897,LOC101901998,LOC107132296,SLC16A1,LOC104971583,LOC100847711,LOC509911,LOC101902404,FAM19A3,PPM1J,RHOC,MOV10,CAPZA1,ST7L,WNT2B,CTTNBP2NL,LOC101902756,KCND3,LOC107132297,DDX20,LOC100847765,FAM212B,RAP1A,LOC100847765,FAM212B,PAP1A,LOC101903375,TMIGD3,LOC104971585,ADORA3,C3H1orf162,ATP5F1,WDR77,OVGP1,LOC100140966,LOC786961,PIFO,CHIA,LOC104971588,LOC101903127,CHI3L2,DENND2,LOC107132298,CEPT1,DRAM2,LRIF1,CD53,TRNAK-UUU,KCNA3,KCNA2,KCNA10,CYM,PROK1,LOC104971592,LAMTOR5,SLC16A4,RBM15,KCNC4,SLC6A17,UBL4B,ALX3,STRIP1,AHCYL1,CSF1,MIR2413,LOC100848993,LOC107131222,EPS8L3,GSTM3,LOC615514,GSTM1,GSTM2,LOC100295687,LOC107132300,GSTM1,AMPD2,GNAT2,MIR197,GNAI3,GPR61,AMIGO1,CYB561D1,ATXN7L2,SYPL2,LOC107132303,PSMA5,SORT1,MYBPHL,PSRC1,CELSR2,SARS</t>
  </si>
  <si>
    <t>KIAA1324,C3H1orf194,TMEM167B,TAF13,WDR47,LOC101905130,CLCC1,GPSM2,AKNAD1,STXBP3,FNDC7,LOC100848353,PRPF38B,LOC101906177,HENMT1,FAM102B,LOC530689,LOC615258,LOC534742,VAV3,LOC101930424,NTNG1</t>
  </si>
  <si>
    <t>KIT</t>
  </si>
  <si>
    <t>OSR1</t>
  </si>
  <si>
    <t>NT5C1B,RDH14</t>
  </si>
  <si>
    <t>DGKH</t>
  </si>
  <si>
    <t>LOC101902228,LOC104970146,LOC107132992,FGF9</t>
  </si>
  <si>
    <t>KCNB2</t>
  </si>
  <si>
    <t>AASDHPPT,KBTBD3,LOC100299364,LOC104974155,MSANTD4,GRIA4,LOC104974161</t>
  </si>
  <si>
    <t>C16H1orf21,LOC100139712,LOC107133260,LOC104974551,EDEM3,FAM129A,LOC100847702,RNF2,TRMT1L,SWT1,IVNS1ABP,LOC107133262,LOC101904548,LOC100139506,LOC104974508,LOC104974509,TRNAG-CCC,LOC101904614,HMCN1</t>
  </si>
  <si>
    <t>ZNF469,ZFPM1,LOC517901,ZC3H18,IL17C,CYBA,MVD,LOC104974755,SNAI3,CTU2,RNF166,PIEZO1,MIR2327,CDT1,APRT,GALNS,TRAPPCL2,PABN1L,CBFA2T3,ACSF3,CDH15,SLC22A31,ANKRD11,SPG7,RPL13,CPNE7,DPEP1,CHMP1A,SPATA33,CDK10,LOC104974758,SPATA2L,VPS9D1,ZNF276,FANCA,SPIRE2,LOC107131144,TCF25,MC1R,TUBB3,DEF8</t>
  </si>
  <si>
    <t>34812627  940.085</t>
  </si>
  <si>
    <t>1094828  1079.92</t>
  </si>
  <si>
    <t>LOC1001138273,VGLL3,LOC101902812</t>
  </si>
  <si>
    <t>LOC101906293,SUMO3,PTTG1IP</t>
  </si>
  <si>
    <t>83707905  1084.64</t>
  </si>
  <si>
    <t>76471075  676.391</t>
  </si>
  <si>
    <t>77212510  702.289</t>
  </si>
  <si>
    <t>82291363  1290.61</t>
  </si>
  <si>
    <t>44924473  1031.96</t>
  </si>
  <si>
    <t>67801410   21.243</t>
  </si>
  <si>
    <t>86058803  1049.65</t>
  </si>
  <si>
    <t>19471341  1025.62</t>
  </si>
  <si>
    <t>88302331  1005.55</t>
  </si>
  <si>
    <t>24630765  2499.94</t>
  </si>
  <si>
    <t>4888469  2672.49</t>
  </si>
  <si>
    <t>9505723  728.146</t>
  </si>
  <si>
    <t>29658295  1107.97</t>
  </si>
  <si>
    <t>3000563  1572.89</t>
  </si>
  <si>
    <t>39301671  2101.49</t>
  </si>
  <si>
    <t>40061682  552.629</t>
  </si>
  <si>
    <t>57596772   1989.9</t>
  </si>
  <si>
    <t>45725248  504.471</t>
  </si>
  <si>
    <t>37516674  967.605</t>
  </si>
  <si>
    <t>49828919  998.518</t>
  </si>
  <si>
    <t xml:space="preserve">37778037  632.786 </t>
  </si>
  <si>
    <t>34778904  1034.54</t>
  </si>
  <si>
    <t>CLASP1,NIFK,TSN,LOC100848336,TRNAE-UUC,LOC100139262,LOC100295231</t>
  </si>
  <si>
    <t>LOC107131507,LOC100138726,LOC107131505</t>
  </si>
  <si>
    <t>LOC107132325,LOC527397,LOC107132322,LOC101907544,RPE65</t>
  </si>
  <si>
    <t>SUGCT,MPLKIP,CDK13,LOC101907101,LOC783026,RALA,YAE1D1,POU6F2</t>
  </si>
  <si>
    <t>RAB3IP,LOC107132482,BEST3,LRRC10,CCT2,FRS2,MIR2427,LOC107132483,LOC100138933,YEATS4,LUZ1,LOC785803,LOC781146,LOC617219,LYSB,LYZ2,LYZ1,LYZ3,LOC787241,LYZ,CPSF6,LOC107132485</t>
  </si>
  <si>
    <t>STAB2,NT5DC3</t>
  </si>
  <si>
    <t>KRAS,LOC104972526,LYRM5,CASC1,LRMP,BCAT1,LOC100295631,SOX5</t>
  </si>
  <si>
    <t>LOC101904824,ACTL9,LOC107132616,LOC101904981,LOC100337044,LOC101905327,LOC107132615,LOC788956,LOC512831,VN2R406P,LOC100337081,LOC518134,LOC508459,VAV1,LOC104972812,GPR108,SH2D3A,LOC107131131,TRIP10,MIR6535,LOC100848893,C3,LOC107132612,LOC101905865,MIR3432B,TNFS14,CD70,TNFSF9,LOC101905992,TUBB4A,DENND1C,CRB3,SLC25A23,SLC25A41,KHSRP,GTF2F1,PSPN,ALKBH7,ACER1,CLPP,MLLT1,ACSBG2</t>
  </si>
  <si>
    <t>LOC786319,LOC107132661</t>
  </si>
  <si>
    <t>LOC101903633,LOC101909815,LOC101909778,LOC107132905,MRPS9,GPR45,TGFBRAP1,LOC100848208,C11H2orf49,FHL2,LOC100848188,TACR1</t>
  </si>
  <si>
    <t>FRY,N4BP2L1,BRCA2,ZAR1L,LOC100335357,RXFP2,LOC788183</t>
  </si>
  <si>
    <t>ZNF16,LOC789384,C14H8orf33,ZNF34,RPL8,ZNF7,COMMD5,ARHGAP39,MIR2308,C14H8orf82,LRRC24,LRRC14,RECQL4,MSFD3,GPT,PPP1R16A,FOXH1,KIFC2,CYHR1,TONSL,VPS28,SLC39A4,CPSF1,ADCK5,SLC52A2,FBXL6,TMEM249,SCRT1,DGAT1,HSF1,BOP1,SCX,MROH1,MIR1839,LOC523023,MAF1,SHARPIN,CYC1,GPAA1,LOC107133095,EXOSC4,OPLAH,SMPD5,SPATC1,TRNAG-UCC,LOC101908059,GRINA,PARP10,LOC786966,MIR2309,EPPK1,NRBP2,PUF60,SCRIB,LOC506831,LOC104973963,FAM83H,MAPK15,CCDC166,ZNF623,MIR193A-2,LOC101903326,TSTA3,PYCRL,TIGD5,EEF1D,NAPRT,MROH6,GSDMD,ZC3H3,MAFA,RHPN1,TOP1MT,ZNF696,GLI4,ZFP41,GPIHBP1,LY6H,LOC101904283,LOC104973964,LY6E,LOC787628,GML,LY6K,LOC107133096,LOC787647,LOC100848939,LOC104973965,LY6D,LYNX1,LYPD2,SLURP1,THEM6,PSCA,JRK,ARC,LOC101905222,MROH5,ADGRB1</t>
  </si>
  <si>
    <t>TRNAC-ACA,LOC104974419,LOC104974420,TRNAC-GCA,ATP1B1,NME7,LOC107133233,BLZF1,LOC101908227,LOC783740,CCDC181,SLC19A2,TRNAG-CCC,F5,SELP,SELL,SELE,METTL18,C16H1orf112,SCYL3,KIFAP3,METTL11B,GORAB,LOC101901943,PRRX1</t>
  </si>
  <si>
    <t>FMO3,LOC517828,FMO2,FMO1.FMO4,LOC107133234,LOC101902371,LOC104974427,PRRC2C,LOC104972980,MYOC,VAMP4,LOC101902468,METTL13</t>
  </si>
  <si>
    <t>LRRC38,LOC529969,LOC100336425,LOC789197,LOC520023,LOC789126,LOC525100,LOC525101,LOC107133242,LOC530668,LOC101908982,LOC789103,LOC107133243,LOC789138,LOC789131,LOC522065,LOC517884,LOC100138041,LOC107131354,LOC528132,LOC617709,LOC100336653,LOC530538,LOC100299783,LOC107133244,LOC100299866,LOC790218,C16H1orf158,AADACL3,PRDX6,SLC9C2,ANKRD45,LOC100848270,LOC100336249,KLHL20,CENPL,LOC781733,DARS2,LOC100848315,ZBTB37,SERPINC1,LOC107131215,RC31H,RABGAP1L,LOC100848389,GPR52,LOC101908155,RABGAP1L,LOC104974493,</t>
  </si>
  <si>
    <t>EFTUD2,CCDC103,LOC614821,GFAP,KIF18B,LOC104975097,DCAKD,LOC104975099,NMT1,PLCD3,ACBD4,HEXIM1,HEXIM2,FMNL1,SPATA32,MAP3K14,ARHGAP27,PLEKHM1</t>
  </si>
  <si>
    <t>GDNF,LOC107131573,LOC101906946,WDR70,NUP155,MIR2360,C20H5orf42,NIPBL,LOC782284</t>
  </si>
  <si>
    <t>CTIF,SMAD7,LOC786409,DYM,C24H18orf32,RPL17,LOC107131298,LOC509808,MIR2381</t>
  </si>
  <si>
    <t>PNLIPRP3,LOC539876,PNLIP,LOC616241,C26H10orf82,HSPA12A,MIR239SHTN1</t>
  </si>
  <si>
    <t>PLEKHA2,HTRA4,TM2D2,ADAM9,ADAM32,LOC101905677,LOC100847151,LOC101905760,ADAM2,TRNAC-ACA,ADAM3A,LOC536257,LOC107131912,LOC101905820,IDO1,IDO2</t>
  </si>
  <si>
    <t>ACP7,PAK4</t>
  </si>
  <si>
    <t>LOC100299201,LOC107131615,EAPP,TRNAY-GUA,TRNAY-GUA,TRNAY-GUA,SNX6,LOC781374,CFL2,BAZ1A,LOC100337139,LOC613444,SRP54,LOC107131623,FAM177A1,LOC104975402,PPP2R3C,KIAA0391</t>
  </si>
  <si>
    <t>LOC107131385,THRB,LOC107131916,NR1D2,RPL15,NKIRAS1,LOC104976141,UBE2E1,LOC104976142,LOC101905290</t>
  </si>
  <si>
    <t>Gene</t>
  </si>
  <si>
    <t>25194177  2021.42</t>
  </si>
  <si>
    <t>34220740  1008.86</t>
  </si>
  <si>
    <t>107556936  269.338</t>
  </si>
  <si>
    <t xml:space="preserve">108456418  882.711 </t>
  </si>
  <si>
    <t>17409667  1491.22</t>
  </si>
  <si>
    <t>21680902   2353.8</t>
  </si>
  <si>
    <t>23408172  1504.82</t>
  </si>
  <si>
    <t>64023535  1207.94</t>
  </si>
  <si>
    <t xml:space="preserve">3625673  3607.43 </t>
  </si>
  <si>
    <t>5666909  4041.51</t>
  </si>
  <si>
    <t>40693141  4269.02</t>
  </si>
  <si>
    <t>26986869  980.013</t>
  </si>
  <si>
    <t>58821188  135.621</t>
  </si>
  <si>
    <t>40860729  1167.62</t>
  </si>
  <si>
    <t>45723240  3777.67</t>
  </si>
  <si>
    <t>36213083   63.656</t>
  </si>
  <si>
    <t>60886206   31.287</t>
  </si>
  <si>
    <t>25627368  1408.86</t>
  </si>
  <si>
    <t>28558214  1469.19</t>
  </si>
  <si>
    <t xml:space="preserve">19904429  1052.12 </t>
  </si>
  <si>
    <t>37340369  1918.34</t>
  </si>
  <si>
    <t>38595465  1096.24</t>
  </si>
  <si>
    <t>40001552   42.518</t>
  </si>
  <si>
    <t>LOC100138409</t>
  </si>
  <si>
    <t>LOC104969381,LOC785500,LOC107131366,FAM205CP,LOC101902745,PHF24,DNAJB5,LOC101902931,C8H9orf131,VCP,FANCG,PIGO,STOML2,FAM214B,UNC13B,LOC516849,RUSC2,FAM166B,LOC107132698,TESK1,CD72,SIT1,RMRP,CCD107,ARHGEF39,CA9,TPM2,TLN1,CREB3</t>
  </si>
  <si>
    <t>ZNF609,LOC101907658,LOC101905285,TRIP4,KIAA0101.LOC107132856,CSNK1G1,PPIB,SNX22,SNX1,FAM96A,DAPK2</t>
  </si>
  <si>
    <t>MGC137098,UBQLNL,UBQLN3,LOC520778,OR52D1,OR52D1,LOC508687,LOC528807,LOC530994,LOC615276,LOC617817,LOC508808,OR51I2,OR51I1,LOC516396,OR51Q1,LOC788434,LOC527128,LOC788484,LOC617878,OR51M1,LOC107133170,LOC788533,LOC788539,HBE1,HBE4,LOC528470,HBB,LOC513241,HBE2,LOC787671,LOC100124405,HBG,OR51V1,LOC788633,LOC788649,LOC514976,LOC100336699,LOC100138198,LOC100137868,LOC100138527,LOC100294814,LOC781483,LOC781444,LOC781403,LOC505646,LOC100141210,LOC788891,LOC788881,LOC788872,LOC788864,LOC788825,LOC100137850,OR51S1,LOC527918,LOC782373,LOC782428,OR51T1</t>
  </si>
  <si>
    <t>LOC784435,LOC784408,LOC784376,LOC100337362,LOC784187,LOC100138888,LOC783616,LOC107133171,LOC789151,LOC789144,LOC101905985,LOC789134,LOC101906142,LOC526311,LOC519902,LOC100140902,LOC507662,LOC783671,LOC516414,LOC783597,LOC783558,LOC783529,LOC783488,LOC783446,LOC782960,LOC783401,LOC530990,LOC783323,LOC100848221,LOC107131374,LOC519176,LOC526411,LOC784727,LOC784689,OR52K2,LOC617417,OR52K1,OR52M1,LOC618067,LOC521676,LOC618075,TRIM21</t>
  </si>
  <si>
    <t>STIM1,RHOG,PGAP2,NUP98,ART1,CHRNA10,LOC407145,LOC100336836,LOC784427,LOC618664,LOC407148,LOC507756,TRPC2,LOC104974263,MIR2317,RNF121,IL18BP,NUMA1,LAMTOR1,ANAPC15,FOLR3,FOLR1,TRNAG-CCC,FOLR2,INPPL1,PHOX2A,CLPB,LOC104974267,LOC104974266,PDE2A,MIR139,ARAP1,STARD10,ATG16L2,FCHSD2</t>
  </si>
  <si>
    <t>LOC100300151,PAG4,LOC100295375,LOC617591,PAG14,PAG16,PAG20,PAG21,LOC100138279,LOC784991,LOC784923,PAG1,LOC784867,PAG19,LOC101903717,LOC107131171,LOC619012,MGC157408,LOC614287,LOC784242,PAG17,LOC100337177,LOC616004,MGC157405,LOC520130</t>
  </si>
  <si>
    <t>LOC100848488,ROBO2,LOC781698</t>
  </si>
  <si>
    <t>PPM1L,TRNAF-GAA,LOC104970982</t>
  </si>
  <si>
    <t>PPM1L,LOC107132203,LOC784297,ARL14,KPNA4,TRIM59,SMC4,MIR16B,MIR15B,IFT80,LOC104970985,C1H3orf80,LOC511229,IL12A,LOC100295715,SCHIP1</t>
  </si>
  <si>
    <t>KCNH7,LOC107132260,GCA,LOC104971186,IFIH1</t>
  </si>
  <si>
    <t>PITX2,LOC101906682,LOC101902994,ENPEP,LOC104972669,LOC107132556,ELOVL6,LOC104972671,EGF,LOC107132554,LOC104972673,LOC786091,LRIT3,RRH,GAR1,CFI,LOC101905887,PLA2G12A,CASP6,CCDC109B,SEC24B,LOC100297080,COL25A1,LOC100848522,TRNAS-GGA</t>
  </si>
  <si>
    <t>DKK2,TRNAC-GCA,TRNAC-GCA,LOC104972685,GIMD1,AIMP1,TBCK,LOC107132557,LOC101904481,NPNT,GSTCD,INTS12,ARHGEF38,PPA2,LOC104972688,LOC104999999,TET2,LOC101905424,LOC101905590,LOC107132550</t>
  </si>
  <si>
    <t>LOC539947,LOC101905713,LOC107131302,TACR3,LOC107132552,LOC101905765,LOC100138588,CENPE,BDH2,CD163L1,SLC9B2,LOC100337495,CD163L1,CD163L1,SLC9B2,NHEDC1,CISD2,LOC101907941,LOC107132558,UBE2D3,MANBA</t>
  </si>
  <si>
    <t>TRNAE-UUC,LOC100336843,AKIRIN2,ORC3,RARS2,SLC35A1,CFAP206,C9H6orf163,SMIM8,LOC104969583,GJB7,LOC107132774,ZNF292,LOC509829,CGA,HTR1E</t>
  </si>
  <si>
    <t>LOC104973003,LOC101909710,LOC787243,LOC101902502,LOC101902806,LOC783211,LOC783248,MCC,LOC104973005,LOC101902859,LOC104973004,DCP2,REEP5,SRP19,APC,EPB41L4A,LOC785663,NREP,LOC101903138,LOC107132807,LOC101903289,YTHDC2,LOC104973030,KCNN2,LOC100138426,TRNAY-GUA,LOC781719</t>
  </si>
  <si>
    <t>TPC3,LOC100335806,NPHP1,LOC107133459,MALL,LOC101906286,MAL,LOC617833,MRPS5,ZNF514,ZNF2,PROM2,KCNIP3,FAHD2A,GPAT2,ADRA2B,LOC107132897,ASTL,DUSP2,STARD7,LOC101904375,TMEM127,CIAO1,SNRNP200,LOC101904444,ITPRIPL1,NCAPH,NEURL3,LOC107132895,ARID5A,KANSL3,FER1L5,LMAN2L,LOC104973281,LMAN2L,CNNM4,CNNM3,ANKRD23,ANKRD39,SEMA4C,FAM178B,FAM178B,COX5B,ACTR1B,LOC783105,ZAP70,LOC104973283,TMEM131,VWA3B,CNGA3,INNP4A,LOC104973285,LOC104973286,COA5,UNC50,MGAT4A,LOC101904107,KIAA1211L,TSGA10,C11H2orf15,LIPT1,MITD1,MRPL30,LYG2,LYG1,TXNDC9,EIF5B,REV1,MIR2285AC,AFF3,LOC107132899,LONRF2,CHST10,NMS,PDCL3,</t>
  </si>
  <si>
    <t>PSME4,LOC100140136,ACYP2,TSPYL6.C11H2orf73,LOC104973348,SPTBN1,MIR2296,MIR2297,EML6,RTN4,LOC101902504,CLHC1,TRNAE-CUC,RPS27A,MTIF2,PRORSD1,CCDC88A,CFAP36,PPP4R3B,PNPT1,LOC107132924,EFEMP1,LOC107132925,MIR217,MIR216A,MIR216B,CCDC85A,TRNAY-AUA,LOC100296640,TRNAC-GCA,VRK2,FANCL</t>
  </si>
  <si>
    <t>NBEA,LOC107132983,TRNAY-AUA,TRNAC-GCA,LOC104973559</t>
  </si>
  <si>
    <t>LOC104974282,LOC104974279</t>
  </si>
  <si>
    <t>FMO1,FMO4,LOC107133234,LOC101902371,LOC104974427,PRRC2C,LOC104972980,MYOC,VAMP4,LOC101902468,METTL13,LOC104974428,DNM3,MIR214,MIR3120,MIR199A-1,C16H1orf105,PIGC</t>
  </si>
  <si>
    <t>TRNAG-CCC,GRIA2,TRNAC-GCA,MIR2321,GLRB,LOC104974614,PDGFC,LOC107133291,CTSO,TDO2,ASC5,GUCY1B3,GUCY1A3,LOC101904168,LOC104970268,ZNF605,ZNF84,LOC107133292,ZNF140,ZNF891,ZNF10,ZNF268,LOC101905352,MBD3L1,LOC785193,LOC100138729,ANHX,LOC107133290,LOC104972891,CHFR,GOLGA3,ANKLE2,PGAM5,PXMP2,POLE,P2RX2,LRCOL1,FBRSL1,</t>
  </si>
  <si>
    <t>LOC100849068</t>
  </si>
  <si>
    <t>CCDC178,LOC781065,KLHL14,TRNAC-GCA,GAREM1,MEP1B,RNF138,RNF125,LOC101904355,TRAPPC8</t>
  </si>
  <si>
    <t>LOC104975747,TRNAS-GGA,LOC107131774</t>
  </si>
  <si>
    <t>GDPD4,LOC101902328,LOC101905606,LOC524642,LOC104976234,LOC782090,LOC104976235,LOC107131955,LOC107131956</t>
  </si>
  <si>
    <t>C18H16orf70,B3GNT9,TRADD,FBXL8,HSF4,NOL3,KIAA0895L,EXOC3L1,E2F4,ELMO3,MIR328,LOC525426TMEM208,FHOD1,SLC0A5,PLEKHG4,KCTD19,LRRC36,LOC107133338,LOC104974816,TPPP3,ZDHHC1,HSD11B2,ATP6VOD1,LOC101906467,LOC101906411,AGRP,LOC101906364,LOC107131219,CTCF,RLTPR,FAM65A,LOC104974817,ACD,PARD6A,ENKD1,C18H16orf86,GFOD2,RANBP10,TSNAXIP1,CENPT,THAP11,NUTF2,EDC4,NRN1L,TRNAS-AGA,PSKH1,CTRL,PSMB10,LCAT,SLC12A4,DPEP3,LOC539370,LOC104974818,DDX28,DUS2,NFATC3,TRNAC-GCA,ESRP2,PLA2G15,LOC100336112,SLC7A6,TRNAE-UUC,SLC7A60S,PRMT7,SMPD3,LOC101907242</t>
  </si>
  <si>
    <t>USH1C,ABCC8,KCNJ11,NCR3LG1,NUCB2,PIK3C2A,LOC101904314,RPS13,PLEKHA7,C15H11orf58,LOC101904740,SOX6</t>
  </si>
  <si>
    <t>SVIL,LOC104973765</t>
  </si>
  <si>
    <t>PLPP2,MIER2,THEG,C2CD4C,SHC2,ODF3L2,LOC101903623,MADCAM1,TPGS1,CDC34,GZMM,LOC107132630,BSG,HCN2,POLRMT,TRNAE-UUC,FGF22,FSTL3,PRSS57,PALM,MISP,AZU1,PRTN3,ELANE,PTBP1,PLPPR3,CFD,LOC104972838,MED16,R3HDM4,KISS1R,ARID3A,WDR18,GRIN3B,TMEM259,CNN2,ABCA7,HMHA1,POLR2E,GPX4,SBNO2,STK11,CBARP,ATP5D,MIDN,EPNA2,CIRBP,C7H19orf24,MUM1,TRNAF-GAA,NDUFS7,TRNAN-GUU,GAMT,DAZAP1,RPS15,APC2,C7H19orf25,LOC104972835,PCSK4,REEP6,ADAMTSL5,PLK5,MEX3D,LOC107131164,MBD3,UQCR11,TCF3</t>
  </si>
  <si>
    <t>LOC107132909</t>
  </si>
  <si>
    <t>LOC782032,LOC107132909,LOC100849080,LOC100140559,TRNAM-CAU,LOC10904376,CRIM1,TRNAC-ACA,LOC100848894</t>
  </si>
  <si>
    <t>LOC787502,LOC787518,LOC787535,LOC107132500,LOC512580,LOC787601,LOC787640,LOC787659,LOC100140428,LOC507560,OR6C68,LOC787741,LOC787757,LOC787787,OR6C76,OR6C75,LOC100138855,LOC787833,LOC100138866,LOC787866,LOC787881,LOC107132496,LOC787913,LOC100847492,LOC787931,LOC107132497,LOC787945,LOC100298274,OR10A7</t>
  </si>
  <si>
    <t>RBL1,SOGA1,LOC107133079,MROH8,RPN2,GHRH,LOC614284,MANBAL,LOC100849067,SRC,LOC104973873,BLCAP,NNAT,CTNNBL1,VSTM2L,LOC101905966,TTI1,RPRD18,TGM2,KIAA1755,LOC104973875</t>
  </si>
  <si>
    <t>HMGA2,LOC101905683,MIR763,LOC101905683,MSRB3.LEMD3,WIF1,MIR2429,LOC101905989,LOC107132487,TBC1D30</t>
  </si>
  <si>
    <t>IFI44,IFI44L,LOC104971683,PTGFR</t>
  </si>
  <si>
    <t>LOC784127</t>
  </si>
  <si>
    <t>LOC100138161,LOC104974169</t>
  </si>
  <si>
    <t>trnag-ccc,PDE5A,PDE5A,C6Horf3,USP53,FABP2,TRNAC-GCA,MYOZ2,SYNPO2, TRNAE-UUC,SE24D,METTL14,PRSS12,NDST3</t>
  </si>
  <si>
    <t>PCDH8,MIR759</t>
  </si>
  <si>
    <t>ZNF331,LOC504861,NLRP12, MIR371,MGC139164,MGC157082,MGC138914,MYADM,PRKCG,CACNG7</t>
  </si>
  <si>
    <t>NTM,TMEM45B,NFRKB,PRDM10,APLP2,ST14,TRNAE-UUC,ZBTB44,ADAMTS8,ADAMTS15,MIR584-7</t>
  </si>
  <si>
    <t>SNX19,MS4AB,MS4A18,MS4A15,MS4A10,CCDC86,PTGDR2,TRNAF-GAA,PRPF19,LOC100847182,TMEM109,TMEM132A,SLC15A3,CD6,CD5,VPS37C,LOC613739,LOC100847667,PAG10,PAG2,PAG12,LOC519862,LOC614737,LOC784241,PAG5,LOC504812,PAG18,LOC783673,LOC615840,PAG7,LOC785405,LOC785376,</t>
  </si>
  <si>
    <t>LOC614656,PAG3</t>
  </si>
  <si>
    <t>LOC104971768,EPS15,LOC101906178,LOC10497167,TTC39A,RNF11,LOC786738,C3H1orf185,CDKN2C,FAF1,LOC107132348</t>
  </si>
  <si>
    <t>LOC100337478,HELB,LOC783726,IRAK3,TRNAK-CUU.LOC107132486,TMBIM4,LLPH,LOC100848387,HMGA2</t>
  </si>
  <si>
    <t>PTGFR,LOC107132318,LOC781576,LOC100140103,GIPC2,TRNAG-CCC,DNAJB4,LOC101905913,FUBP1,NEXN,FAM73A,LOC107132317</t>
  </si>
  <si>
    <t>PURA,IGIP,CYSTM1,LOC107132638,PFDN1,HBEGF,SLC4A9,LOC107132639,TRNAE-CUC,ANKHD1,EIF4EBP3,SRA1,APBB3,SLC35A4,LOC509618,CD14,TMCO6,NDUFA2,IK,WDR55,DND1,HARS,HARS2,ZMAT2,LOC100847114,PCDHA13,LOC104968501,PCDHA3,LOC100847156,LOC104968523</t>
  </si>
  <si>
    <t>ELAVL4,AGBL4</t>
  </si>
  <si>
    <t>PDCD7,CLPX,TRNAG-CCC,PARP16,IGDCC3,IGDCC4,DPP8,HACD3,VWA9,SLC24A1,DENND4A,LOC104973042,TRNAQ-CUG,MIR2290,RAB11A,MEGF11,DIS3L,TIPIN,MAP2K1,SNAPC5,RPL4,ZWILCH,LCTL,SMAD6,TRNAS-GGA,LOC107132820,LOC104973048,SMAD3,AAGAB,IQCH,C10H15otf61,MAP2K5,LOC104973050,SKOR1,LOC104973051,PIAS1,CALML4,CLN6,LOC104973054,TRNAC-GCA,FEM1B,ITGA11</t>
  </si>
  <si>
    <t>PCDH17</t>
  </si>
  <si>
    <t>LOC104974054,PI15,CRISPLD1,LOC100297123,HNF4G</t>
  </si>
  <si>
    <t>LRP8,MAGOH,LOC107132334,C3H1orf123,CPT2,SLC1A7,PODN,LOC100297152,SCP2,ECHDC2,ZYG11A,ZYC11B,LOC520518,FAM159A,GPX7,ZCCHC11,PRPF38A,ORC1,LOC101905708,CC2D1B,ZFYVE9,BTF3L4,LOC101906012,TXNDC12,LOC107132335,KTI12,RAB3B</t>
  </si>
  <si>
    <t>STIL,STAL1,PDZK1IP1,CYP4A11,CYP4B1,EFCAB14,TEX38,ATPAF1,MOB3C,MKNK1,KNCN,DMBX1,TRNAY-GUA,FAAH,FAAH,NSUN4,UQCRH,LOC107132337,LOC104971814,LRRC41,LOC107131248,RAD54L,LURAP1,POMGNT1,TSPAN1,LOC101902049,PIK3R3,MAST2,IPP,TMEM69,GPBP1L1,CCDC17,NASP,AKR1AL,LOC104971817,PRDX1,MMACHC,TESK2,LOC107132349,LOC107132338,TOE1,MUTYH,HPDL,LOC101903478</t>
  </si>
  <si>
    <t>HGF,LOC782609,LOC107132392,LOC107132393</t>
  </si>
  <si>
    <t>SLC6A15,TSPAN19,LRRIQ1</t>
  </si>
  <si>
    <t>MSRB3,LEMD3,WIF1,MIR2429,LOC101905989,LOC107132487,TBC1D30,LOC101905989,LOC107132487,TBC1D30,LOC101906182,GNS,RASSF3,LOC107131157,TBK1,MIR2285F-1,XPOT,C512orf56,LOC101906522,C5H12orf66,TRNAF-AAA,SRGAP1,LOC107132489,TMEM5</t>
  </si>
  <si>
    <t>OR4C15,OR4C16,IZUMOR1R,GPR83,MRE11A,ANKRD49,AASDHPPT,KBTBD3,LOC100299364,LOC104974155,MSANTD4,GRIA4,LOC104974161</t>
  </si>
  <si>
    <t>LOC104974807,LOC789319</t>
  </si>
  <si>
    <t>GNAL,CHMP1B.MPPE1,IMPA2,CIDEA,CIDEA,TUBB6,AFG3L2,PRELID3A,LOC104975777,LOC107131787,SPIRE1,LOC617264,CEP76,LOC100295873,PSMG2,LOC101902135,PTPN2,LOC107131788,LOC100335744,SEH1L,CEP192,LDLRAD4</t>
  </si>
  <si>
    <t>N4BP2L2,N4BP2L1,BRCA2,ZAR1L</t>
  </si>
  <si>
    <t>LOC100848387,HMGA2</t>
  </si>
  <si>
    <t>HMGA2</t>
  </si>
  <si>
    <t>BSG,HCN2,POLRMT,TRNAE-UUC,FGF22,RNF126,FSTL3,PRSS57</t>
  </si>
  <si>
    <t>SBNO2,STK11,CBARP,ATP5D,MIDN,EFNA2,CIRBP,C7H19orf24,MUM1,TRNAF-GAA,NDUFS7,TRNAN-GUU,GAMT,DAZAP1,RPS15,APC2,C7H19orf25,LOC104972835,PCSK4,REEP6,ADAMTSL5,PLK5,MEX3D,LOC107131164,MBD3,UQCR11,TCF3</t>
  </si>
  <si>
    <t>THEG,C2CD4C,SHC2</t>
  </si>
  <si>
    <t>LOC787502,LOC787518,LOC787535,LOC107132500,LOC512580,LOC787601,LOC787640,LOC787659,LOC100140428,LOC507560</t>
  </si>
  <si>
    <t>LOC787866,LOC787881,LOC107132496,LOC787913,LOC100847792,LOC787931,LOC107132497,LOC787945,LOC100298274,LOC787991,LOC788001,LOC100138413,LOC787028,LOC100137952,OR6C1,LOC788027,LOC788040,LOC788078,LOC788114,LOC788126,OR6C3,LOC788160,LOC100300099,LOC100298769,LOC100298808,LOC100139310</t>
  </si>
  <si>
    <t>LOC520938,OR10P1,OR6C4,LOC781363</t>
  </si>
  <si>
    <t>LOC517799,LOC505362,LOC107133168,LOC510150,LOC531135,LOC787971,LOC787988,LOC100847801,LOC531174,LOC614922,LOC788024,LOC100337457,LOC100300881,LOC788107,LOC100851116,LOC107133470,LOC788037,LOC107133169,LOC6164948,LOC786870,LOC101902757,LOC788136,LOC516599,TRIM34,LOC100295358,TRIM6,LOC100300641,OR52B6,LOC788185,LOC512399,LOC515619,LOC532436,OR52H1,MGC137098.UBQLN3,UBQLNL,LOC520778,OR52D1,OR52D1,LOC508687,LOC528807,LOC530994,LOC615276,LOC617817,LOC508808,OR51I2,OR51I1,LOC516396,OR51Q1,LOC788434,LOC527128,LOC526013,LOC788484,LOC617878,OR51M1,LOC107133170,LOC788533LOC788539,HBE1,HBE4,LOC528470,HBB,LOC513241,HBE2,LOC787671,LOC100124405,HBG,OR51V1,LOC788633,LOC788649,LOC514976,LOC100336699,LOC100138198,LOC100137868,LOC100138527,LOC100294814</t>
  </si>
  <si>
    <t>SPON1,LOC104974240</t>
  </si>
  <si>
    <t>MGC137098,UBQLNL,UBQLN3</t>
  </si>
  <si>
    <t>LOC788539,HBE1,HBE4,LOC528470,HBB,LOC513241,HBE2,LOC787671,LOC100124405,HBG,OR51V1,LOC788633,LOC788649,LOC514976,LOC100336699,LOC100138198,LOC100137868,LOC100138527,LOC100294814</t>
  </si>
  <si>
    <t>48547369  165.342</t>
  </si>
  <si>
    <t>LOC101905641,LOC101905683</t>
  </si>
  <si>
    <t xml:space="preserve">53116184   265.23 </t>
  </si>
  <si>
    <t>57889506  134.529</t>
  </si>
  <si>
    <t>57720361  665.541</t>
  </si>
  <si>
    <t>36545863  218.389</t>
  </si>
  <si>
    <t>40341600  197.223</t>
  </si>
  <si>
    <t xml:space="preserve">51209921       51961637  751.716 </t>
  </si>
  <si>
    <t>33345841       33359642   13.801</t>
  </si>
  <si>
    <t xml:space="preserve"> 29084197       29286419  202.222</t>
  </si>
  <si>
    <t xml:space="preserve">28582591       28817853  235.262  </t>
  </si>
  <si>
    <t>27089024       28558214  1469.19</t>
  </si>
  <si>
    <t xml:space="preserve">23700743       23842904  142.161 </t>
  </si>
  <si>
    <t>21541789       21608003   66.214</t>
  </si>
  <si>
    <t>8735946        8920409  184.463</t>
  </si>
  <si>
    <t xml:space="preserve">36427642    8.838 </t>
  </si>
  <si>
    <t xml:space="preserve">34144920  296.357 </t>
  </si>
  <si>
    <t>27017010    10.37</t>
  </si>
  <si>
    <t>44651167  633.191</t>
  </si>
  <si>
    <t>41576103    4.298</t>
  </si>
  <si>
    <t>38735972  200.677</t>
  </si>
  <si>
    <t xml:space="preserve">64779638  676.539 </t>
  </si>
  <si>
    <t xml:space="preserve">27291482  439.515 </t>
  </si>
  <si>
    <t>46573604  843.751</t>
  </si>
  <si>
    <t xml:space="preserve">87975060  453.589 </t>
  </si>
  <si>
    <t xml:space="preserve">84069355  142.102 </t>
  </si>
  <si>
    <t>1177972  708.074</t>
  </si>
  <si>
    <t xml:space="preserve">72456601   49.878 </t>
  </si>
  <si>
    <t xml:space="preserve">69564024    9.649 </t>
  </si>
  <si>
    <t>55491065  131.181</t>
  </si>
  <si>
    <t xml:space="preserve"> 44718715  826.206</t>
  </si>
  <si>
    <t>34713371  171.783</t>
  </si>
  <si>
    <t>32178358  289.147</t>
  </si>
  <si>
    <t>13730814    6.243</t>
  </si>
  <si>
    <t xml:space="preserve">39521214  534.527 </t>
  </si>
  <si>
    <t>4568869  407.279</t>
  </si>
  <si>
    <t>86559057  293.863</t>
  </si>
  <si>
    <t xml:space="preserve">56879776  104.496  </t>
  </si>
  <si>
    <t>50223536  252.738</t>
  </si>
  <si>
    <t>49955444  112.149</t>
  </si>
  <si>
    <t>58496313  560.844</t>
  </si>
  <si>
    <t xml:space="preserve">67035354  167.073 </t>
  </si>
  <si>
    <t>35319298  177.107</t>
  </si>
  <si>
    <t>35083662    133.6</t>
  </si>
  <si>
    <t xml:space="preserve">34917749  1368.63 </t>
  </si>
  <si>
    <t>31402218    2.422</t>
  </si>
  <si>
    <t>31206839   29.372</t>
  </si>
  <si>
    <t>37139055   65.503</t>
  </si>
  <si>
    <t>37058783   74.534</t>
  </si>
  <si>
    <t>71095674   16.108</t>
  </si>
  <si>
    <t>52274034  624.388</t>
  </si>
  <si>
    <t xml:space="preserve">96710038  128.012 </t>
  </si>
  <si>
    <t>14789032  670.771</t>
  </si>
  <si>
    <t xml:space="preserve"> 53445933  269.487</t>
  </si>
  <si>
    <t>51971058   89.492</t>
  </si>
  <si>
    <t>52909680   33.634</t>
  </si>
  <si>
    <t>54502218  113.059</t>
  </si>
  <si>
    <t>50972530  145.101</t>
  </si>
  <si>
    <t>40130948   59.462</t>
  </si>
  <si>
    <t>77746512  753.531</t>
  </si>
  <si>
    <t xml:space="preserve"> 77304594  866.821</t>
  </si>
  <si>
    <t xml:space="preserve">10397679  660.428 </t>
  </si>
  <si>
    <t>41000150   15.008</t>
  </si>
  <si>
    <t>53867659   140.63</t>
  </si>
  <si>
    <t xml:space="preserve">53709754  486.258 </t>
  </si>
  <si>
    <t>MIR1256</t>
  </si>
  <si>
    <t>RASSF10,TEAD1</t>
  </si>
  <si>
    <t>C18H16)rf70,B3GNT9,TRADD,FBXL8,HSF4,NOL3,KIAA0995L,EXOC3L1,E2F4,ELMO3,MIR328,LOC525426,TMEM208,FHOD1,SLC9A5,PLEKHG4,KCTD19,LRRC36,LOC107133338,LOC104974816,TPPP3,ZDHHC1,HSD11B2,ATP6V0D1,LOC101906467,LOC101906411,AGRP,LOC101906364,LOC107131219,CTCF,RLTPR,FAM65A,LOC104974817,ACD,PARD6A,ENKD1,C18H16orf86,GFOD2,</t>
  </si>
  <si>
    <t>MICAL2</t>
  </si>
  <si>
    <t>SYT10,ALG10,LOC107132509</t>
  </si>
  <si>
    <t>LOC104974054</t>
  </si>
  <si>
    <t>LOC781521,LOC788496,LOC508792,LOC788777.LOC100336863,LOC107133175,LOC518561,LOC516904,LOC618010,OR51E2,LOC784976,LOC785036</t>
  </si>
  <si>
    <t>NRG2</t>
  </si>
  <si>
    <t>PUR,IGIP,LOC104969190</t>
  </si>
  <si>
    <t>STIM1</t>
  </si>
  <si>
    <t>FCHSD2</t>
  </si>
  <si>
    <t>CBFA2T3,ACSF3,CDH15,SLC22A31,ANKRD11,SPG7,RPL13,CPNE7,DPEP1,CHMP1A,SPATA33,CDK10,LOC104974758,SPATA2L,VPS9D1,ZNF276,FANCA,SPIRE2,LOC107131144,TCF25,MC1R,TUBB3,DEF8</t>
  </si>
  <si>
    <t>FAM19A2,LOC101903699,LOC104972445</t>
  </si>
  <si>
    <t>LOC101904113</t>
  </si>
  <si>
    <t>LOC101902115,PTER</t>
  </si>
  <si>
    <t>RSU1</t>
  </si>
  <si>
    <t>KIF5B,ARHGAP12,LOC104973753,ZEB1,LOC104973755,LOC100141025,LOC104973760,LOC104973758,LOC101903056,LOC100847632,ZNF438</t>
  </si>
  <si>
    <t>SVIL</t>
  </si>
  <si>
    <t>LOC104973765</t>
  </si>
  <si>
    <t>GHRH,LOC614284,MANBAL,LOC100849067,SRC</t>
  </si>
  <si>
    <t>ANO3,MUC15,SLC5A12,FIBIN</t>
  </si>
  <si>
    <t>LOC526380,LOC781064</t>
  </si>
  <si>
    <t>GPR182,LOC100295935,LOC522844,LOC100139075,RDH16,LOC100139961,SDR9C7</t>
  </si>
  <si>
    <t>STAU2,MIR2284L,UBE2W,TCEB1,TMEM70,LY96,LOC104974050,LOC101904383,TRNAE-UUC,LOC104974052,LOC100337130</t>
  </si>
  <si>
    <t>ZNF469</t>
  </si>
  <si>
    <t>ZNF521</t>
  </si>
  <si>
    <t>GATA6,LOC104975755,LOC100336909,LOC107131778</t>
  </si>
  <si>
    <t>RAB3IP,LOC107132482,BEST3,LRRC10,CCT2,FRS2,MIR2427,LOC107132483,LOC100138933,YEATS4,LYZ1,LOC785803,LOC781146,LOC617219,LYSB,LYZ2,LYZ1,LYZ3,LOC787241,LYZ</t>
  </si>
  <si>
    <t>HACE1,LOC104969553,LOC785087</t>
  </si>
  <si>
    <t>CAMKMT,LOC104973324,TRNAE-UUC,LOC107132919,SIX3,SIX2</t>
  </si>
  <si>
    <t>PSPC1,ZMYM5,LOC101902711,MPHOSPH8,PARP4</t>
  </si>
  <si>
    <t>ASIP,AHCY,TRNAG-CCC,ITCH,LOC782136,DYNLRB1,MAP1LC3A,PIGU,LOC786401,LOC100295994,TP53INP2,NCOA6,LOC101903101,GGT7</t>
  </si>
  <si>
    <t>TERF1,SBSPON,LOC101906455,C14H8orf89</t>
  </si>
  <si>
    <t>APITD1,PGD,LOC101904547,TRNAR-CCG,KIF1B,LOC101904590,UBE4B,RBP7,NMNAT1,TRNAG-CCC,LOC104974441,LOC101905440,LZIC,CTNNBIP1,CLSTN1</t>
  </si>
  <si>
    <t>RBBP8,MIR2285O-3,MIR2284Y-4</t>
  </si>
  <si>
    <t>PRSS23</t>
  </si>
  <si>
    <t>ME1,IBTK,TPBG,LOC104969506,UBE3D,DOPEY1,LOC107132758,PGM3,LOC107132759,RWDD2A,LOC100139663,PRSS35,LOC107132760,SNAP91,LOC783071,C9H6orf58,LOC100139221,SOGA4,KIAA0408,ECHDC1,RNF146,RSPO3,RSPO3,LOC524129</t>
  </si>
  <si>
    <t>ADRA2B,LOC107132897,ASTL,DUSP2,STARD7,LOC101904375,TMEM127,CIAO1,SNRNP200,LOC101904444,LOC781566,ITPRIPL1,NCAPH,NEURL3,LOC107132865,ARID5AQ,KANSL3,FER1L5,LMAN2L,LOC104973281,CNNM4,CNNM3,ANKRD23,ANKRD39,SEMA4C,FAM178B,FAM178B,COX5B,ACTR1B,LOC783105,ZAP70,LOC104973283,TMEM131,VWA3B,CNGA3,INPP4A,LOC104973285,LOOC104973286,COA5,UNC50,MGAT4A,LOC104973286,COA5,UNC50,MGAT4A,LOC101904107,KIAA1211L,TSGA10,C11H2orf15,LIPT1,MITD1,MRPL30,LYG2,LYG1,TXNDC9,EIF5B,REV1,MIR2285AC,AFF3</t>
  </si>
  <si>
    <r>
      <rPr>
        <b/>
        <sz val="11"/>
        <rFont val="Calibri"/>
        <family val="2"/>
        <scheme val="minor"/>
      </rPr>
      <t>Supplementary Table S2:</t>
    </r>
    <r>
      <rPr>
        <sz val="11"/>
        <rFont val="Calibri"/>
        <family val="2"/>
        <scheme val="minor"/>
      </rPr>
      <t xml:space="preserve"> Gene annotation of top 20 ROH islands (± 2MB): </t>
    </r>
    <r>
      <rPr>
        <sz val="11"/>
        <color rgb="FFC00000"/>
        <rFont val="Calibri"/>
        <family val="2"/>
        <scheme val="minor"/>
      </rPr>
      <t>Tharparkar</t>
    </r>
  </si>
  <si>
    <r>
      <rPr>
        <b/>
        <sz val="11"/>
        <rFont val="Calibri"/>
        <family val="2"/>
        <scheme val="minor"/>
      </rPr>
      <t>Supplementary Table S2:</t>
    </r>
    <r>
      <rPr>
        <sz val="11"/>
        <rFont val="Calibri"/>
        <family val="2"/>
        <scheme val="minor"/>
      </rPr>
      <t xml:space="preserve"> Gene annotation of top 20 ROH islands (± 2MB):</t>
    </r>
    <r>
      <rPr>
        <b/>
        <sz val="11"/>
        <rFont val="Calibri"/>
        <family val="2"/>
        <scheme val="minor"/>
      </rPr>
      <t xml:space="preserve"> </t>
    </r>
    <r>
      <rPr>
        <sz val="11"/>
        <color rgb="FFC00000"/>
        <rFont val="Calibri"/>
        <family val="2"/>
        <scheme val="minor"/>
      </rPr>
      <t>Hariana</t>
    </r>
  </si>
  <si>
    <r>
      <rPr>
        <b/>
        <sz val="11"/>
        <rFont val="Calibri"/>
        <family val="2"/>
        <scheme val="minor"/>
      </rPr>
      <t>Supplementary Table S2:</t>
    </r>
    <r>
      <rPr>
        <sz val="11"/>
        <rFont val="Calibri"/>
        <family val="2"/>
        <scheme val="minor"/>
      </rPr>
      <t xml:space="preserve"> Gene annotation of top 20 ROH islands (± 2MB):</t>
    </r>
    <r>
      <rPr>
        <b/>
        <sz val="11"/>
        <rFont val="Calibri"/>
        <family val="2"/>
        <scheme val="minor"/>
      </rPr>
      <t xml:space="preserve"> </t>
    </r>
    <r>
      <rPr>
        <sz val="11"/>
        <color rgb="FFC00000"/>
        <rFont val="Calibri"/>
        <family val="2"/>
        <scheme val="minor"/>
      </rPr>
      <t>Gir</t>
    </r>
  </si>
  <si>
    <r>
      <rPr>
        <b/>
        <sz val="11"/>
        <rFont val="Calibri"/>
        <family val="2"/>
        <scheme val="minor"/>
      </rPr>
      <t>Supplementary Table S2:</t>
    </r>
    <r>
      <rPr>
        <sz val="11"/>
        <rFont val="Calibri"/>
        <family val="2"/>
        <scheme val="minor"/>
      </rPr>
      <t xml:space="preserve"> Gene annotation of top 20 ROH islands (± 2MB): </t>
    </r>
    <r>
      <rPr>
        <sz val="11"/>
        <color rgb="FFC00000"/>
        <rFont val="Calibri"/>
        <family val="2"/>
        <scheme val="minor"/>
      </rPr>
      <t>Sahiwal</t>
    </r>
  </si>
  <si>
    <r>
      <rPr>
        <b/>
        <sz val="11"/>
        <rFont val="Calibri"/>
        <family val="2"/>
        <scheme val="minor"/>
      </rPr>
      <t>Supplementary Table S2:</t>
    </r>
    <r>
      <rPr>
        <sz val="11"/>
        <rFont val="Calibri"/>
        <family val="2"/>
        <scheme val="minor"/>
      </rPr>
      <t xml:space="preserve"> Gene annotation of top 20 ROH islands (± 2MB): </t>
    </r>
    <r>
      <rPr>
        <sz val="11"/>
        <color rgb="FFC00000"/>
        <rFont val="Calibri"/>
        <family val="2"/>
        <scheme val="minor"/>
      </rPr>
      <t>Kangayam</t>
    </r>
  </si>
  <si>
    <r>
      <rPr>
        <b/>
        <sz val="11"/>
        <rFont val="Calibri"/>
        <family val="2"/>
        <scheme val="minor"/>
      </rPr>
      <t>Supplementary Table S2:</t>
    </r>
    <r>
      <rPr>
        <sz val="11"/>
        <rFont val="Calibri"/>
        <family val="2"/>
        <scheme val="minor"/>
      </rPr>
      <t xml:space="preserve"> Gene annotation of top 20 ROH islands (± 2MB): </t>
    </r>
    <r>
      <rPr>
        <sz val="11"/>
        <color rgb="FFC00000"/>
        <rFont val="Calibri"/>
        <family val="2"/>
        <scheme val="minor"/>
      </rPr>
      <t>Ongole</t>
    </r>
  </si>
  <si>
    <r>
      <rPr>
        <b/>
        <sz val="11"/>
        <rFont val="Calibri"/>
        <family val="2"/>
        <scheme val="minor"/>
      </rPr>
      <t>Supplementary Table S2:</t>
    </r>
    <r>
      <rPr>
        <sz val="11"/>
        <rFont val="Calibri"/>
        <family val="2"/>
        <scheme val="minor"/>
      </rPr>
      <t xml:space="preserve"> Gene annotation of top 20 ROH islands (± 2MB): </t>
    </r>
    <r>
      <rPr>
        <sz val="11"/>
        <color rgb="FFC00000"/>
        <rFont val="Calibri"/>
        <family val="2"/>
        <scheme val="minor"/>
      </rPr>
      <t>Vechur</t>
    </r>
  </si>
  <si>
    <r>
      <rPr>
        <b/>
        <sz val="11"/>
        <rFont val="Calibri"/>
        <family val="2"/>
        <scheme val="minor"/>
      </rPr>
      <t>Supplementary Table S2:</t>
    </r>
    <r>
      <rPr>
        <sz val="11"/>
        <rFont val="Calibri"/>
        <family val="2"/>
        <scheme val="minor"/>
      </rPr>
      <t xml:space="preserve"> Gene annotation of top 20 ROH islands (± 2MB): </t>
    </r>
    <r>
      <rPr>
        <sz val="11"/>
        <color rgb="FFC00000"/>
        <rFont val="Calibri"/>
        <family val="2"/>
        <scheme val="minor"/>
      </rPr>
      <t>Dairy Breeds</t>
    </r>
  </si>
  <si>
    <r>
      <rPr>
        <b/>
        <sz val="11"/>
        <rFont val="Calibri"/>
        <family val="2"/>
        <scheme val="minor"/>
      </rPr>
      <t>Supplementary Table S2:</t>
    </r>
    <r>
      <rPr>
        <sz val="11"/>
        <rFont val="Calibri"/>
        <family val="2"/>
        <scheme val="minor"/>
      </rPr>
      <t xml:space="preserve"> Gene annotation of top 20 ROH islands (± 2MB):</t>
    </r>
    <r>
      <rPr>
        <b/>
        <sz val="11"/>
        <rFont val="Calibri"/>
        <family val="2"/>
        <scheme val="minor"/>
      </rPr>
      <t xml:space="preserve"> </t>
    </r>
    <r>
      <rPr>
        <sz val="11"/>
        <color rgb="FFC00000"/>
        <rFont val="Calibri"/>
        <family val="2"/>
        <scheme val="minor"/>
      </rPr>
      <t>Overall</t>
    </r>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name val="Calibri"/>
      <family val="2"/>
      <scheme val="minor"/>
    </font>
    <font>
      <sz val="11"/>
      <color rgb="FFC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6">
    <xf numFmtId="0" fontId="0" fillId="0" borderId="0" xfId="0"/>
    <xf numFmtId="0" fontId="18" fillId="0" borderId="0" xfId="0" applyFont="1"/>
    <xf numFmtId="0" fontId="0" fillId="0" borderId="0" xfId="0"/>
    <xf numFmtId="0" fontId="19" fillId="0" borderId="0" xfId="0" applyFont="1"/>
    <xf numFmtId="0" fontId="19" fillId="0" borderId="0" xfId="0" applyFont="1" applyAlignment="1">
      <alignment horizontal="center"/>
    </xf>
    <xf numFmtId="0" fontId="18"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9"/>
  <sheetViews>
    <sheetView zoomScaleNormal="100" workbookViewId="0">
      <selection activeCell="A3" sqref="A3:N3"/>
    </sheetView>
  </sheetViews>
  <sheetFormatPr defaultRowHeight="15" x14ac:dyDescent="0.25"/>
  <cols>
    <col min="1" max="16384" width="9.140625" style="1"/>
  </cols>
  <sheetData>
    <row r="1" spans="1:21" x14ac:dyDescent="0.25">
      <c r="A1" s="1" t="s">
        <v>854</v>
      </c>
    </row>
    <row r="2" spans="1:21" x14ac:dyDescent="0.25">
      <c r="A2" s="3" t="s">
        <v>0</v>
      </c>
      <c r="B2" s="3" t="s">
        <v>1</v>
      </c>
      <c r="C2" s="3" t="s">
        <v>2</v>
      </c>
      <c r="D2" s="3" t="s">
        <v>3</v>
      </c>
      <c r="E2" s="3"/>
      <c r="F2" s="3"/>
      <c r="G2" s="3" t="s">
        <v>299</v>
      </c>
      <c r="H2" s="3"/>
      <c r="I2" s="3"/>
      <c r="J2" s="3"/>
      <c r="K2" s="3"/>
      <c r="L2" s="3"/>
      <c r="M2" s="3"/>
      <c r="N2" s="4"/>
      <c r="O2" s="3"/>
      <c r="P2" s="3"/>
      <c r="Q2" s="3"/>
      <c r="R2" s="3"/>
      <c r="S2" s="3"/>
      <c r="T2" s="3"/>
      <c r="U2" s="3"/>
    </row>
    <row r="3" spans="1:21" x14ac:dyDescent="0.25">
      <c r="A3" s="1">
        <v>60</v>
      </c>
      <c r="B3" s="1" t="s">
        <v>4</v>
      </c>
      <c r="C3" s="1">
        <v>12</v>
      </c>
      <c r="D3" s="1">
        <v>28110130</v>
      </c>
      <c r="E3" s="1">
        <v>29548396</v>
      </c>
      <c r="F3" s="1">
        <v>1438.27</v>
      </c>
      <c r="G3" s="1" t="s">
        <v>300</v>
      </c>
    </row>
    <row r="4" spans="1:21" x14ac:dyDescent="0.25">
      <c r="A4" s="1">
        <v>46.67</v>
      </c>
      <c r="B4" s="1" t="s">
        <v>5</v>
      </c>
      <c r="C4" s="1">
        <v>5</v>
      </c>
      <c r="D4" s="1">
        <v>70059080</v>
      </c>
      <c r="E4" s="1">
        <v>71050774</v>
      </c>
      <c r="F4" s="1">
        <v>991.69399999999996</v>
      </c>
      <c r="G4" s="1" t="s">
        <v>301</v>
      </c>
    </row>
    <row r="5" spans="1:21" x14ac:dyDescent="0.25">
      <c r="A5" s="1">
        <v>46.67</v>
      </c>
      <c r="B5" s="1" t="s">
        <v>6</v>
      </c>
      <c r="C5" s="1">
        <v>6</v>
      </c>
      <c r="D5" s="1">
        <v>80594600</v>
      </c>
      <c r="E5" s="1">
        <v>81632152</v>
      </c>
      <c r="F5" s="1">
        <v>1037.55</v>
      </c>
      <c r="G5" s="1" t="s">
        <v>302</v>
      </c>
    </row>
    <row r="6" spans="1:21" x14ac:dyDescent="0.25">
      <c r="A6" s="1">
        <v>46.67</v>
      </c>
      <c r="B6" s="1" t="s">
        <v>7</v>
      </c>
      <c r="C6" s="1">
        <v>7</v>
      </c>
      <c r="D6" s="1">
        <v>44586078</v>
      </c>
      <c r="E6" s="1">
        <v>45625200</v>
      </c>
      <c r="F6" s="1">
        <v>1039.1199999999999</v>
      </c>
      <c r="G6" s="1" t="s">
        <v>705</v>
      </c>
    </row>
    <row r="7" spans="1:21" x14ac:dyDescent="0.25">
      <c r="A7" s="1">
        <v>46.67</v>
      </c>
      <c r="B7" s="1" t="s">
        <v>8</v>
      </c>
      <c r="C7" s="1">
        <v>9</v>
      </c>
      <c r="D7" s="1">
        <v>71491558</v>
      </c>
      <c r="E7" s="1">
        <v>72352223</v>
      </c>
      <c r="F7" s="1">
        <v>860.66499999999996</v>
      </c>
      <c r="G7" s="1" t="s">
        <v>305</v>
      </c>
    </row>
    <row r="8" spans="1:21" x14ac:dyDescent="0.25">
      <c r="A8" s="1">
        <v>46.67</v>
      </c>
      <c r="B8" s="1" t="s">
        <v>9</v>
      </c>
      <c r="C8" s="1">
        <v>20</v>
      </c>
      <c r="D8" s="1">
        <v>39862044</v>
      </c>
      <c r="E8" s="1">
        <v>40659335</v>
      </c>
      <c r="F8" s="1">
        <v>797.29100000000005</v>
      </c>
      <c r="G8" s="1" t="s">
        <v>306</v>
      </c>
    </row>
    <row r="9" spans="1:21" x14ac:dyDescent="0.25">
      <c r="A9" s="1">
        <v>40</v>
      </c>
      <c r="B9" s="1" t="s">
        <v>10</v>
      </c>
      <c r="C9" s="1">
        <v>5</v>
      </c>
      <c r="D9" s="1">
        <v>43594429</v>
      </c>
      <c r="E9" s="1">
        <v>43612254</v>
      </c>
      <c r="F9" s="1">
        <v>17.824999999999999</v>
      </c>
      <c r="G9" s="1" t="s">
        <v>303</v>
      </c>
    </row>
    <row r="10" spans="1:21" x14ac:dyDescent="0.25">
      <c r="A10" s="1">
        <v>40</v>
      </c>
      <c r="B10" s="1" t="s">
        <v>11</v>
      </c>
      <c r="C10" s="1">
        <v>6</v>
      </c>
      <c r="D10" s="1">
        <v>79615626</v>
      </c>
      <c r="E10" s="1">
        <v>80050684</v>
      </c>
      <c r="F10" s="1">
        <v>435.05799999999999</v>
      </c>
      <c r="G10" s="1" t="s">
        <v>303</v>
      </c>
    </row>
    <row r="11" spans="1:21" x14ac:dyDescent="0.25">
      <c r="A11" s="1">
        <v>40</v>
      </c>
      <c r="B11" s="1" t="s">
        <v>12</v>
      </c>
      <c r="C11" s="1">
        <v>11</v>
      </c>
      <c r="D11" s="1">
        <v>17047659</v>
      </c>
      <c r="E11" s="1">
        <v>19031551</v>
      </c>
      <c r="F11" s="1">
        <f>(E11-D11)</f>
        <v>1983892</v>
      </c>
      <c r="G11" s="1" t="s">
        <v>707</v>
      </c>
    </row>
    <row r="12" spans="1:21" x14ac:dyDescent="0.25">
      <c r="A12" s="1">
        <v>40</v>
      </c>
      <c r="B12" s="1" t="s">
        <v>13</v>
      </c>
      <c r="C12" s="1">
        <v>14</v>
      </c>
      <c r="D12" s="1">
        <v>66636154</v>
      </c>
      <c r="E12" s="1">
        <v>67449808</v>
      </c>
      <c r="F12" s="1">
        <v>813.654</v>
      </c>
      <c r="G12" s="1" t="s">
        <v>706</v>
      </c>
    </row>
    <row r="13" spans="1:21" x14ac:dyDescent="0.25">
      <c r="A13" s="1">
        <v>40</v>
      </c>
      <c r="B13" s="1" t="s">
        <v>14</v>
      </c>
      <c r="C13" s="1">
        <v>15</v>
      </c>
      <c r="D13" s="1">
        <v>45822031</v>
      </c>
      <c r="E13" s="1">
        <v>45828017</v>
      </c>
      <c r="F13" s="1">
        <v>5.9859999999999998</v>
      </c>
      <c r="G13" s="1" t="s">
        <v>303</v>
      </c>
    </row>
    <row r="14" spans="1:21" x14ac:dyDescent="0.25">
      <c r="A14" s="1">
        <v>40</v>
      </c>
      <c r="B14" s="1" t="s">
        <v>15</v>
      </c>
      <c r="C14" s="1">
        <v>18</v>
      </c>
      <c r="D14" s="1">
        <v>14118261</v>
      </c>
      <c r="E14" s="1">
        <v>15243838</v>
      </c>
      <c r="F14" s="1">
        <v>1125.58</v>
      </c>
      <c r="G14" s="1" t="s">
        <v>307</v>
      </c>
    </row>
    <row r="15" spans="1:21" x14ac:dyDescent="0.25">
      <c r="A15" s="1">
        <v>40</v>
      </c>
      <c r="B15" s="1" t="s">
        <v>16</v>
      </c>
      <c r="C15" s="1">
        <v>22</v>
      </c>
      <c r="D15" s="1">
        <v>51930132</v>
      </c>
      <c r="E15" s="1">
        <v>52974508</v>
      </c>
      <c r="F15" s="1">
        <v>1044.3800000000001</v>
      </c>
      <c r="G15" s="1" t="s">
        <v>308</v>
      </c>
    </row>
    <row r="16" spans="1:21" x14ac:dyDescent="0.25">
      <c r="A16" s="1">
        <v>40</v>
      </c>
      <c r="B16" s="1" t="s">
        <v>17</v>
      </c>
      <c r="C16" s="1">
        <v>29</v>
      </c>
      <c r="D16" s="1">
        <v>9075490</v>
      </c>
      <c r="E16" s="1">
        <v>10397679</v>
      </c>
      <c r="F16" s="1">
        <v>1322.19</v>
      </c>
      <c r="G16" s="1" t="s">
        <v>309</v>
      </c>
    </row>
    <row r="17" spans="1:7" x14ac:dyDescent="0.25">
      <c r="A17" s="1">
        <v>33.33</v>
      </c>
      <c r="B17" s="1" t="s">
        <v>18</v>
      </c>
      <c r="C17" s="1">
        <v>2</v>
      </c>
      <c r="D17" s="1">
        <v>34713530</v>
      </c>
      <c r="E17" s="1">
        <v>35128893</v>
      </c>
      <c r="F17" s="1">
        <v>415.363</v>
      </c>
      <c r="G17" s="1" t="s">
        <v>310</v>
      </c>
    </row>
    <row r="18" spans="1:7" x14ac:dyDescent="0.25">
      <c r="A18" s="1">
        <v>33.33</v>
      </c>
      <c r="B18" s="1" t="s">
        <v>19</v>
      </c>
      <c r="C18" s="1">
        <v>2</v>
      </c>
      <c r="D18" s="1">
        <v>35563754</v>
      </c>
      <c r="E18" s="1">
        <v>36440615</v>
      </c>
      <c r="F18" s="1">
        <v>876.86099999999999</v>
      </c>
      <c r="G18" s="1" t="s">
        <v>311</v>
      </c>
    </row>
    <row r="19" spans="1:7" x14ac:dyDescent="0.25">
      <c r="A19" s="1">
        <v>33.33</v>
      </c>
      <c r="B19" s="1" t="s">
        <v>20</v>
      </c>
      <c r="C19" s="1">
        <v>5</v>
      </c>
      <c r="D19" s="1">
        <v>58577628</v>
      </c>
      <c r="E19" s="1">
        <v>59989526</v>
      </c>
      <c r="F19" s="1">
        <v>1411.9</v>
      </c>
      <c r="G19" s="5" t="s">
        <v>708</v>
      </c>
    </row>
    <row r="20" spans="1:7" x14ac:dyDescent="0.25">
      <c r="A20" s="1">
        <v>33.33</v>
      </c>
      <c r="B20" s="1" t="s">
        <v>21</v>
      </c>
      <c r="C20" s="1">
        <v>6</v>
      </c>
      <c r="D20" s="1">
        <v>83225076</v>
      </c>
      <c r="E20" s="1">
        <v>86141247</v>
      </c>
      <c r="F20" s="1">
        <v>2916.17</v>
      </c>
      <c r="G20" s="1" t="s">
        <v>312</v>
      </c>
    </row>
    <row r="21" spans="1:7" x14ac:dyDescent="0.25">
      <c r="A21" s="1">
        <v>33.33</v>
      </c>
      <c r="B21" s="1" t="s">
        <v>22</v>
      </c>
      <c r="C21" s="1">
        <v>8</v>
      </c>
      <c r="D21" s="1">
        <v>16379607</v>
      </c>
      <c r="E21" s="1">
        <v>17517971</v>
      </c>
      <c r="F21" s="1">
        <v>1138.3599999999999</v>
      </c>
      <c r="G21" s="1" t="s">
        <v>313</v>
      </c>
    </row>
    <row r="22" spans="1:7" x14ac:dyDescent="0.25">
      <c r="A22" s="1">
        <v>33.33</v>
      </c>
      <c r="B22" s="1" t="s">
        <v>23</v>
      </c>
      <c r="C22" s="1">
        <v>9</v>
      </c>
      <c r="D22" s="1">
        <v>60660024</v>
      </c>
      <c r="E22" s="1">
        <v>62356223</v>
      </c>
      <c r="F22" s="1">
        <v>1696.2</v>
      </c>
      <c r="G22" s="1" t="s">
        <v>314</v>
      </c>
    </row>
    <row r="23" spans="1:7" x14ac:dyDescent="0.25">
      <c r="A23" s="1">
        <v>33.33</v>
      </c>
      <c r="B23" s="1" t="s">
        <v>24</v>
      </c>
      <c r="C23" s="1">
        <v>11</v>
      </c>
      <c r="D23" s="1">
        <v>13045437</v>
      </c>
      <c r="E23" s="1">
        <v>15778397</v>
      </c>
      <c r="F23" s="1">
        <v>2732.96</v>
      </c>
      <c r="G23" s="1" t="s">
        <v>315</v>
      </c>
    </row>
    <row r="24" spans="1:7" x14ac:dyDescent="0.25">
      <c r="A24" s="1">
        <v>33.33</v>
      </c>
      <c r="B24" s="1" t="s">
        <v>25</v>
      </c>
      <c r="C24" s="1">
        <v>12</v>
      </c>
      <c r="D24" s="1">
        <v>26006856</v>
      </c>
      <c r="E24" s="1">
        <v>26737323</v>
      </c>
      <c r="F24" s="1">
        <v>730.46699999999998</v>
      </c>
      <c r="G24" s="1" t="s">
        <v>316</v>
      </c>
    </row>
    <row r="25" spans="1:7" x14ac:dyDescent="0.25">
      <c r="A25" s="1">
        <v>33.33</v>
      </c>
      <c r="B25" s="1" t="s">
        <v>26</v>
      </c>
      <c r="C25" s="1">
        <v>15</v>
      </c>
      <c r="D25" s="1">
        <v>46809853</v>
      </c>
      <c r="E25" s="1">
        <v>47057360</v>
      </c>
      <c r="F25" s="1">
        <v>247.50700000000001</v>
      </c>
      <c r="G25" s="1" t="s">
        <v>317</v>
      </c>
    </row>
    <row r="26" spans="1:7" x14ac:dyDescent="0.25">
      <c r="A26" s="1">
        <v>33.33</v>
      </c>
      <c r="B26" s="1" t="s">
        <v>27</v>
      </c>
      <c r="C26" s="1">
        <v>16</v>
      </c>
      <c r="D26" s="1">
        <v>43501100</v>
      </c>
      <c r="E26" s="1">
        <v>43535617</v>
      </c>
      <c r="F26" s="1">
        <v>34.517000000000003</v>
      </c>
      <c r="G26" s="1" t="s">
        <v>304</v>
      </c>
    </row>
    <row r="27" spans="1:7" x14ac:dyDescent="0.25">
      <c r="A27" s="1">
        <v>33.33</v>
      </c>
      <c r="B27" s="1" t="s">
        <v>28</v>
      </c>
      <c r="C27" s="1">
        <v>20</v>
      </c>
      <c r="D27" s="1">
        <v>30539429</v>
      </c>
      <c r="E27" s="1">
        <v>31702537</v>
      </c>
      <c r="F27" s="1">
        <v>1163.1099999999999</v>
      </c>
      <c r="G27" s="1" t="s">
        <v>318</v>
      </c>
    </row>
    <row r="28" spans="1:7" x14ac:dyDescent="0.25">
      <c r="A28" s="1">
        <v>33.33</v>
      </c>
      <c r="B28" s="1" t="s">
        <v>29</v>
      </c>
      <c r="C28" s="1">
        <v>22</v>
      </c>
      <c r="D28" s="1">
        <v>53168638</v>
      </c>
      <c r="E28" s="1">
        <v>53349351</v>
      </c>
      <c r="F28" s="1">
        <v>180.71299999999999</v>
      </c>
      <c r="G28" s="1" t="s">
        <v>319</v>
      </c>
    </row>
    <row r="29" spans="1:7" x14ac:dyDescent="0.25">
      <c r="A29" s="1">
        <v>33.33</v>
      </c>
      <c r="B29" s="1" t="s">
        <v>30</v>
      </c>
      <c r="C29" s="1">
        <v>24</v>
      </c>
      <c r="D29" s="1">
        <v>34541588</v>
      </c>
      <c r="E29" s="1">
        <v>34713371</v>
      </c>
      <c r="F29" s="1">
        <v>171.78299999999999</v>
      </c>
      <c r="G29" s="1" t="s">
        <v>3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4"/>
  <sheetViews>
    <sheetView zoomScale="93" zoomScaleNormal="93" workbookViewId="0">
      <selection sqref="A1:XFD1"/>
    </sheetView>
  </sheetViews>
  <sheetFormatPr defaultRowHeight="15" x14ac:dyDescent="0.25"/>
  <cols>
    <col min="1" max="1" width="9.140625" style="1"/>
    <col min="2" max="2" width="26.140625" style="1" customWidth="1"/>
    <col min="3" max="3" width="13" style="1" customWidth="1"/>
    <col min="4" max="4" width="13.42578125" style="1" customWidth="1"/>
    <col min="5" max="5" width="18" style="1" bestFit="1" customWidth="1"/>
    <col min="6" max="6" width="9.140625" style="1"/>
    <col min="7" max="7" width="28" style="1" customWidth="1"/>
    <col min="8" max="8" width="40.5703125" style="1" customWidth="1"/>
    <col min="9" max="16384" width="9.140625" style="1"/>
  </cols>
  <sheetData>
    <row r="1" spans="1:8" x14ac:dyDescent="0.25">
      <c r="A1" s="1" t="s">
        <v>853</v>
      </c>
    </row>
    <row r="2" spans="1:8" x14ac:dyDescent="0.25">
      <c r="A2" s="3" t="s">
        <v>48</v>
      </c>
      <c r="B2" s="3" t="s">
        <v>1</v>
      </c>
      <c r="C2" s="3" t="s">
        <v>2</v>
      </c>
      <c r="D2" s="3" t="s">
        <v>3</v>
      </c>
      <c r="E2" s="3"/>
      <c r="F2" s="3"/>
      <c r="G2" s="3" t="s">
        <v>370</v>
      </c>
      <c r="H2" s="3"/>
    </row>
    <row r="3" spans="1:8" x14ac:dyDescent="0.25">
      <c r="A3" s="1">
        <v>38.89</v>
      </c>
      <c r="B3" s="1" t="s">
        <v>108</v>
      </c>
      <c r="C3" s="1">
        <v>3</v>
      </c>
      <c r="D3" s="1">
        <v>66114249</v>
      </c>
      <c r="E3" s="1" t="s">
        <v>350</v>
      </c>
      <c r="G3" s="1" t="s">
        <v>711</v>
      </c>
    </row>
    <row r="4" spans="1:8" x14ac:dyDescent="0.25">
      <c r="A4" s="1">
        <v>38.89</v>
      </c>
      <c r="B4" s="1" t="s">
        <v>109</v>
      </c>
      <c r="C4" s="1">
        <v>12</v>
      </c>
      <c r="D4" s="1">
        <v>57781443</v>
      </c>
      <c r="E4" s="1" t="s">
        <v>351</v>
      </c>
      <c r="G4" s="1" t="s">
        <v>303</v>
      </c>
    </row>
    <row r="5" spans="1:8" x14ac:dyDescent="0.25">
      <c r="A5" s="1">
        <v>33.33</v>
      </c>
      <c r="B5" s="1" t="s">
        <v>110</v>
      </c>
      <c r="C5" s="1">
        <v>3</v>
      </c>
      <c r="D5" s="1">
        <v>66766373</v>
      </c>
      <c r="E5" s="1" t="s">
        <v>352</v>
      </c>
      <c r="G5" s="1" t="s">
        <v>371</v>
      </c>
    </row>
    <row r="6" spans="1:8" x14ac:dyDescent="0.25">
      <c r="A6" s="1">
        <v>33.33</v>
      </c>
      <c r="B6" s="1" t="s">
        <v>111</v>
      </c>
      <c r="C6" s="1">
        <v>8</v>
      </c>
      <c r="D6" s="1">
        <v>32740341</v>
      </c>
      <c r="E6" s="1" t="s">
        <v>353</v>
      </c>
      <c r="G6" s="1" t="s">
        <v>372</v>
      </c>
    </row>
    <row r="7" spans="1:8" x14ac:dyDescent="0.25">
      <c r="A7" s="1">
        <v>27.78</v>
      </c>
      <c r="B7" s="1" t="s">
        <v>112</v>
      </c>
      <c r="C7" s="1">
        <v>5</v>
      </c>
      <c r="D7" s="1">
        <v>72253275</v>
      </c>
      <c r="E7" s="1" t="s">
        <v>354</v>
      </c>
      <c r="G7" s="1" t="s">
        <v>373</v>
      </c>
    </row>
    <row r="8" spans="1:8" x14ac:dyDescent="0.25">
      <c r="A8" s="1">
        <v>27.78</v>
      </c>
      <c r="B8" s="1" t="s">
        <v>113</v>
      </c>
      <c r="C8" s="1">
        <v>5</v>
      </c>
      <c r="D8" s="1">
        <v>76382870</v>
      </c>
      <c r="E8" s="1" t="s">
        <v>355</v>
      </c>
      <c r="G8" s="1" t="s">
        <v>374</v>
      </c>
    </row>
    <row r="9" spans="1:8" x14ac:dyDescent="0.25">
      <c r="A9" s="1">
        <v>27.78</v>
      </c>
      <c r="B9" s="1" t="s">
        <v>114</v>
      </c>
      <c r="C9" s="1">
        <v>12</v>
      </c>
      <c r="D9" s="1">
        <v>58909199</v>
      </c>
      <c r="E9" s="1">
        <v>59078638</v>
      </c>
      <c r="G9" s="1" t="s">
        <v>712</v>
      </c>
    </row>
    <row r="10" spans="1:8" x14ac:dyDescent="0.25">
      <c r="A10" s="1">
        <v>27.78</v>
      </c>
      <c r="B10" s="1" t="s">
        <v>115</v>
      </c>
      <c r="C10" s="1">
        <v>15</v>
      </c>
      <c r="D10" s="1">
        <v>10100416</v>
      </c>
      <c r="E10" s="1">
        <v>11487947</v>
      </c>
      <c r="F10" s="1">
        <v>1387.53</v>
      </c>
      <c r="G10" s="1" t="s">
        <v>713</v>
      </c>
    </row>
    <row r="11" spans="1:8" x14ac:dyDescent="0.25">
      <c r="A11" s="1">
        <v>22.22</v>
      </c>
      <c r="B11" s="1" t="s">
        <v>116</v>
      </c>
      <c r="C11" s="1">
        <v>1</v>
      </c>
      <c r="D11" s="1">
        <v>5039724</v>
      </c>
      <c r="E11" s="1" t="s">
        <v>356</v>
      </c>
      <c r="G11" s="1" t="s">
        <v>375</v>
      </c>
    </row>
    <row r="12" spans="1:8" x14ac:dyDescent="0.25">
      <c r="A12" s="1">
        <v>22.22</v>
      </c>
      <c r="B12" s="1" t="s">
        <v>117</v>
      </c>
      <c r="C12" s="1">
        <v>2</v>
      </c>
      <c r="D12" s="1">
        <v>47398084</v>
      </c>
      <c r="E12" s="1" t="s">
        <v>357</v>
      </c>
      <c r="G12" s="1" t="s">
        <v>482</v>
      </c>
    </row>
    <row r="13" spans="1:8" x14ac:dyDescent="0.25">
      <c r="A13" s="1">
        <v>22.22</v>
      </c>
      <c r="B13" s="1" t="s">
        <v>118</v>
      </c>
      <c r="C13" s="1">
        <v>5</v>
      </c>
      <c r="D13" s="1">
        <v>57930050</v>
      </c>
      <c r="E13" s="1" t="s">
        <v>358</v>
      </c>
      <c r="G13" s="1" t="s">
        <v>483</v>
      </c>
    </row>
    <row r="14" spans="1:8" x14ac:dyDescent="0.25">
      <c r="A14" s="1">
        <v>22.22</v>
      </c>
      <c r="B14" s="1" t="s">
        <v>119</v>
      </c>
      <c r="C14" s="1">
        <v>5</v>
      </c>
      <c r="D14" s="1">
        <v>58251760</v>
      </c>
      <c r="E14" s="1" t="s">
        <v>359</v>
      </c>
      <c r="G14" s="1" t="s">
        <v>484</v>
      </c>
    </row>
    <row r="15" spans="1:8" x14ac:dyDescent="0.25">
      <c r="A15" s="1">
        <v>22.22</v>
      </c>
      <c r="B15" s="1" t="s">
        <v>120</v>
      </c>
      <c r="C15" s="1">
        <v>5</v>
      </c>
      <c r="D15" s="1">
        <v>58932220</v>
      </c>
      <c r="E15" s="1" t="s">
        <v>360</v>
      </c>
      <c r="G15" s="1" t="s">
        <v>486</v>
      </c>
    </row>
    <row r="16" spans="1:8" x14ac:dyDescent="0.25">
      <c r="A16" s="1">
        <v>22.22</v>
      </c>
      <c r="B16" s="1" t="s">
        <v>121</v>
      </c>
      <c r="C16" s="1">
        <v>6</v>
      </c>
      <c r="D16" s="1">
        <v>469898</v>
      </c>
      <c r="E16" s="1" t="s">
        <v>361</v>
      </c>
      <c r="G16" s="1" t="s">
        <v>485</v>
      </c>
    </row>
    <row r="17" spans="1:7" x14ac:dyDescent="0.25">
      <c r="A17" s="1">
        <v>22.22</v>
      </c>
      <c r="B17" s="1" t="s">
        <v>122</v>
      </c>
      <c r="C17" s="1">
        <v>8</v>
      </c>
      <c r="D17" s="1">
        <v>76763963</v>
      </c>
      <c r="E17" s="1" t="s">
        <v>362</v>
      </c>
      <c r="G17" s="1" t="s">
        <v>487</v>
      </c>
    </row>
    <row r="18" spans="1:7" x14ac:dyDescent="0.25">
      <c r="A18" s="1">
        <v>22.22</v>
      </c>
      <c r="B18" s="1" t="s">
        <v>123</v>
      </c>
      <c r="C18" s="1">
        <v>12</v>
      </c>
      <c r="D18" s="1">
        <v>36897734</v>
      </c>
      <c r="E18" s="1" t="s">
        <v>363</v>
      </c>
      <c r="G18" s="1" t="s">
        <v>488</v>
      </c>
    </row>
    <row r="19" spans="1:7" x14ac:dyDescent="0.25">
      <c r="A19" s="1">
        <v>22.22</v>
      </c>
      <c r="B19" s="1" t="s">
        <v>124</v>
      </c>
      <c r="C19" s="1">
        <v>14</v>
      </c>
      <c r="D19" s="1">
        <v>52651745</v>
      </c>
      <c r="E19" s="1" t="s">
        <v>364</v>
      </c>
      <c r="G19" s="1" t="s">
        <v>489</v>
      </c>
    </row>
    <row r="20" spans="1:7" x14ac:dyDescent="0.25">
      <c r="A20" s="1">
        <v>22.22</v>
      </c>
      <c r="B20" s="1" t="s">
        <v>125</v>
      </c>
      <c r="C20" s="1">
        <v>16</v>
      </c>
      <c r="D20" s="1">
        <v>18059001</v>
      </c>
      <c r="E20" s="1" t="s">
        <v>365</v>
      </c>
      <c r="G20" s="1" t="s">
        <v>490</v>
      </c>
    </row>
    <row r="21" spans="1:7" x14ac:dyDescent="0.25">
      <c r="A21" s="1">
        <v>22.22</v>
      </c>
      <c r="B21" s="1" t="s">
        <v>126</v>
      </c>
      <c r="C21" s="1">
        <v>16</v>
      </c>
      <c r="D21" s="1">
        <v>56429997</v>
      </c>
      <c r="E21" s="1" t="s">
        <v>366</v>
      </c>
      <c r="G21" s="1" t="s">
        <v>491</v>
      </c>
    </row>
    <row r="22" spans="1:7" x14ac:dyDescent="0.25">
      <c r="A22" s="1">
        <v>22.22</v>
      </c>
      <c r="B22" s="1" t="s">
        <v>127</v>
      </c>
      <c r="C22" s="1">
        <v>20</v>
      </c>
      <c r="D22" s="1">
        <v>4159278</v>
      </c>
      <c r="E22" s="1" t="s">
        <v>367</v>
      </c>
      <c r="G22" s="1" t="s">
        <v>492</v>
      </c>
    </row>
    <row r="23" spans="1:7" x14ac:dyDescent="0.25">
      <c r="A23" s="1">
        <v>22.22</v>
      </c>
      <c r="B23" s="1" t="s">
        <v>46</v>
      </c>
      <c r="C23" s="1">
        <v>23</v>
      </c>
      <c r="D23" s="1">
        <v>14911</v>
      </c>
      <c r="E23" s="1" t="s">
        <v>368</v>
      </c>
      <c r="G23" s="1" t="s">
        <v>493</v>
      </c>
    </row>
    <row r="24" spans="1:7" x14ac:dyDescent="0.25">
      <c r="A24" s="1">
        <v>22.22</v>
      </c>
      <c r="B24" s="1" t="s">
        <v>128</v>
      </c>
      <c r="C24" s="1">
        <v>24</v>
      </c>
      <c r="D24" s="1">
        <v>43864837</v>
      </c>
      <c r="E24" s="1" t="s">
        <v>369</v>
      </c>
      <c r="G24" s="1" t="s">
        <v>494</v>
      </c>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22"/>
  <sheetViews>
    <sheetView workbookViewId="0">
      <selection sqref="A1:XFD1"/>
    </sheetView>
  </sheetViews>
  <sheetFormatPr defaultRowHeight="15" x14ac:dyDescent="0.25"/>
  <cols>
    <col min="1" max="1" width="9.140625" style="1"/>
    <col min="2" max="2" width="23.42578125" style="1" customWidth="1"/>
    <col min="3" max="3" width="9.140625" style="1"/>
    <col min="4" max="4" width="9.85546875" style="1" bestFit="1" customWidth="1"/>
    <col min="5" max="6" width="9.140625" style="1"/>
    <col min="7" max="7" width="136.85546875" style="1" bestFit="1" customWidth="1"/>
    <col min="8" max="16384" width="9.140625" style="1"/>
  </cols>
  <sheetData>
    <row r="1" spans="1:62" x14ac:dyDescent="0.25">
      <c r="A1" s="1" t="s">
        <v>852</v>
      </c>
    </row>
    <row r="2" spans="1:62" x14ac:dyDescent="0.25">
      <c r="A2" s="3" t="s">
        <v>0</v>
      </c>
      <c r="B2" s="3" t="s">
        <v>1</v>
      </c>
      <c r="C2" s="3" t="s">
        <v>2</v>
      </c>
      <c r="D2" s="3" t="s">
        <v>3</v>
      </c>
      <c r="E2" s="3"/>
      <c r="F2" s="3"/>
      <c r="G2" s="3" t="s">
        <v>571</v>
      </c>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row>
    <row r="3" spans="1:62" x14ac:dyDescent="0.25">
      <c r="A3" s="1">
        <v>52.941176470000002</v>
      </c>
      <c r="B3" s="1" t="s">
        <v>208</v>
      </c>
      <c r="C3" s="1">
        <v>18</v>
      </c>
      <c r="D3" s="1">
        <v>34877785</v>
      </c>
      <c r="E3" s="1" t="s">
        <v>411</v>
      </c>
      <c r="G3" s="1" t="s">
        <v>702</v>
      </c>
    </row>
    <row r="4" spans="1:62" x14ac:dyDescent="0.25">
      <c r="A4" s="1">
        <v>47.058823529999998</v>
      </c>
      <c r="B4" s="1" t="s">
        <v>209</v>
      </c>
      <c r="C4" s="1">
        <v>3</v>
      </c>
      <c r="D4" s="1">
        <v>95375702</v>
      </c>
      <c r="E4" s="1" t="s">
        <v>412</v>
      </c>
      <c r="G4" s="1" t="s">
        <v>720</v>
      </c>
    </row>
    <row r="5" spans="1:62" x14ac:dyDescent="0.25">
      <c r="A5" s="1">
        <v>47.058823529999998</v>
      </c>
      <c r="B5" s="1" t="s">
        <v>210</v>
      </c>
      <c r="C5" s="1">
        <v>5</v>
      </c>
      <c r="D5" s="1">
        <v>47435007</v>
      </c>
      <c r="E5" s="1" t="s">
        <v>413</v>
      </c>
      <c r="G5" s="1" t="s">
        <v>721</v>
      </c>
    </row>
    <row r="6" spans="1:62" x14ac:dyDescent="0.25">
      <c r="A6" s="1">
        <v>41.176470590000001</v>
      </c>
      <c r="B6" s="1" t="s">
        <v>211</v>
      </c>
      <c r="C6" s="1">
        <v>3</v>
      </c>
      <c r="D6" s="1">
        <v>66422810</v>
      </c>
      <c r="E6" s="1" t="s">
        <v>414</v>
      </c>
      <c r="G6" s="1" t="s">
        <v>722</v>
      </c>
    </row>
    <row r="7" spans="1:62" x14ac:dyDescent="0.25">
      <c r="A7" s="1">
        <v>41.176470590000001</v>
      </c>
      <c r="B7" s="1" t="s">
        <v>212</v>
      </c>
      <c r="C7" s="1">
        <v>7</v>
      </c>
      <c r="D7" s="1">
        <v>52956414</v>
      </c>
      <c r="E7" s="1" t="s">
        <v>415</v>
      </c>
      <c r="G7" s="1" t="s">
        <v>723</v>
      </c>
    </row>
    <row r="8" spans="1:62" x14ac:dyDescent="0.25">
      <c r="A8" s="1">
        <v>35.294117649999997</v>
      </c>
      <c r="B8" s="1" t="s">
        <v>213</v>
      </c>
      <c r="C8" s="1">
        <v>2</v>
      </c>
      <c r="D8" s="1">
        <v>82092410</v>
      </c>
      <c r="E8" s="1" t="s">
        <v>416</v>
      </c>
      <c r="G8" s="1" t="s">
        <v>630</v>
      </c>
    </row>
    <row r="9" spans="1:62" x14ac:dyDescent="0.25">
      <c r="A9" s="1">
        <v>35.294117649999997</v>
      </c>
      <c r="B9" s="1" t="s">
        <v>214</v>
      </c>
      <c r="C9" s="1">
        <v>3</v>
      </c>
      <c r="D9" s="1">
        <v>96513865</v>
      </c>
      <c r="E9" s="1" t="s">
        <v>417</v>
      </c>
      <c r="G9" s="1" t="s">
        <v>724</v>
      </c>
    </row>
    <row r="10" spans="1:62" x14ac:dyDescent="0.25">
      <c r="A10" s="1">
        <v>35.294117649999997</v>
      </c>
      <c r="B10" s="1" t="s">
        <v>215</v>
      </c>
      <c r="C10" s="1">
        <v>10</v>
      </c>
      <c r="D10" s="1">
        <v>11996194</v>
      </c>
      <c r="E10" s="1" t="s">
        <v>418</v>
      </c>
      <c r="G10" s="1" t="s">
        <v>725</v>
      </c>
    </row>
    <row r="11" spans="1:62" x14ac:dyDescent="0.25">
      <c r="A11" s="1">
        <v>35.294117649999997</v>
      </c>
      <c r="B11" s="1" t="s">
        <v>216</v>
      </c>
      <c r="C11" s="1">
        <v>12</v>
      </c>
      <c r="D11" s="1">
        <v>2947397</v>
      </c>
      <c r="E11" s="1" t="s">
        <v>419</v>
      </c>
      <c r="G11" s="1" t="s">
        <v>304</v>
      </c>
    </row>
    <row r="12" spans="1:62" x14ac:dyDescent="0.25">
      <c r="A12" s="1">
        <v>35.294117649999997</v>
      </c>
      <c r="B12" s="1" t="s">
        <v>217</v>
      </c>
      <c r="C12" s="1">
        <v>12</v>
      </c>
      <c r="D12" s="1">
        <v>3344851</v>
      </c>
      <c r="E12" s="1" t="s">
        <v>420</v>
      </c>
      <c r="G12" s="1" t="s">
        <v>726</v>
      </c>
    </row>
    <row r="13" spans="1:62" x14ac:dyDescent="0.25">
      <c r="A13" s="1">
        <v>35.294117649999997</v>
      </c>
      <c r="B13" s="1" t="s">
        <v>218</v>
      </c>
      <c r="C13" s="1">
        <v>14</v>
      </c>
      <c r="D13" s="1">
        <v>39942751</v>
      </c>
      <c r="E13" s="1" t="s">
        <v>421</v>
      </c>
      <c r="G13" s="1" t="s">
        <v>727</v>
      </c>
    </row>
    <row r="14" spans="1:62" x14ac:dyDescent="0.25">
      <c r="A14" s="1">
        <v>29.41176471</v>
      </c>
      <c r="B14" s="1" t="s">
        <v>219</v>
      </c>
      <c r="C14" s="1">
        <v>3</v>
      </c>
      <c r="D14" s="1">
        <v>93381691</v>
      </c>
      <c r="E14" s="1" t="s">
        <v>422</v>
      </c>
      <c r="G14" s="1" t="s">
        <v>728</v>
      </c>
    </row>
    <row r="15" spans="1:62" x14ac:dyDescent="0.25">
      <c r="A15" s="1">
        <v>29.41176471</v>
      </c>
      <c r="B15" s="1" t="s">
        <v>220</v>
      </c>
      <c r="C15" s="1">
        <v>3</v>
      </c>
      <c r="D15" s="1">
        <v>99560251</v>
      </c>
      <c r="E15" s="1" t="s">
        <v>423</v>
      </c>
      <c r="G15" s="1" t="s">
        <v>729</v>
      </c>
    </row>
    <row r="16" spans="1:62" x14ac:dyDescent="0.25">
      <c r="A16" s="1">
        <v>29.41176471</v>
      </c>
      <c r="B16" s="1" t="s">
        <v>221</v>
      </c>
      <c r="C16" s="1">
        <v>4</v>
      </c>
      <c r="D16" s="1">
        <v>38901871</v>
      </c>
      <c r="E16" s="1" t="s">
        <v>424</v>
      </c>
      <c r="G16" s="1" t="s">
        <v>730</v>
      </c>
    </row>
    <row r="17" spans="1:7" x14ac:dyDescent="0.25">
      <c r="A17" s="1">
        <v>29.41176471</v>
      </c>
      <c r="B17" s="1" t="s">
        <v>222</v>
      </c>
      <c r="C17" s="1">
        <v>5</v>
      </c>
      <c r="D17" s="1">
        <v>13846751</v>
      </c>
      <c r="E17" s="1" t="s">
        <v>425</v>
      </c>
      <c r="G17" s="1" t="s">
        <v>731</v>
      </c>
    </row>
    <row r="18" spans="1:7" x14ac:dyDescent="0.25">
      <c r="A18" s="1">
        <v>29.41176471</v>
      </c>
      <c r="B18" s="1" t="s">
        <v>223</v>
      </c>
      <c r="C18" s="1">
        <v>5</v>
      </c>
      <c r="D18" s="1">
        <v>48382027</v>
      </c>
      <c r="E18" s="1" t="s">
        <v>426</v>
      </c>
      <c r="G18" s="1" t="s">
        <v>732</v>
      </c>
    </row>
    <row r="19" spans="1:7" x14ac:dyDescent="0.25">
      <c r="A19" s="1">
        <v>29.41176471</v>
      </c>
      <c r="B19" s="1" t="s">
        <v>98</v>
      </c>
      <c r="C19" s="1">
        <v>15</v>
      </c>
      <c r="D19" s="1">
        <v>864135</v>
      </c>
      <c r="E19" s="1" t="s">
        <v>427</v>
      </c>
      <c r="G19" s="1" t="s">
        <v>733</v>
      </c>
    </row>
    <row r="20" spans="1:7" x14ac:dyDescent="0.25">
      <c r="A20" s="1">
        <v>29.41176471</v>
      </c>
      <c r="B20" s="1" t="s">
        <v>224</v>
      </c>
      <c r="C20" s="1">
        <v>18</v>
      </c>
      <c r="D20" s="1">
        <v>31726094</v>
      </c>
      <c r="E20" s="1" t="s">
        <v>428</v>
      </c>
      <c r="G20" s="1" t="s">
        <v>734</v>
      </c>
    </row>
    <row r="21" spans="1:7" x14ac:dyDescent="0.25">
      <c r="A21" s="1">
        <v>29.41176471</v>
      </c>
      <c r="B21" s="1" t="s">
        <v>225</v>
      </c>
      <c r="C21" s="1">
        <v>23</v>
      </c>
      <c r="D21" s="1">
        <v>64799</v>
      </c>
      <c r="E21" s="1" t="s">
        <v>429</v>
      </c>
      <c r="G21" s="1" t="s">
        <v>493</v>
      </c>
    </row>
    <row r="22" spans="1:7" x14ac:dyDescent="0.25">
      <c r="A22" s="1">
        <v>29.41176471</v>
      </c>
      <c r="B22" s="1" t="s">
        <v>226</v>
      </c>
      <c r="C22" s="1">
        <v>24</v>
      </c>
      <c r="D22" s="1">
        <v>43097516</v>
      </c>
      <c r="E22" s="1" t="s">
        <v>430</v>
      </c>
      <c r="G22" s="1" t="s">
        <v>73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zoomScale="112" zoomScaleNormal="112" workbookViewId="0">
      <selection sqref="A1:XFD1"/>
    </sheetView>
  </sheetViews>
  <sheetFormatPr defaultRowHeight="15" x14ac:dyDescent="0.25"/>
  <cols>
    <col min="1" max="3" width="9.140625" style="1"/>
    <col min="4" max="4" width="15.42578125" style="1" customWidth="1"/>
    <col min="5" max="5" width="15" style="1" customWidth="1"/>
    <col min="6" max="6" width="9.140625" style="1"/>
    <col min="7" max="7" width="177.85546875" style="1" bestFit="1" customWidth="1"/>
    <col min="8" max="16384" width="9.140625" style="1"/>
  </cols>
  <sheetData>
    <row r="1" spans="1:8" x14ac:dyDescent="0.25">
      <c r="A1" s="1" t="s">
        <v>855</v>
      </c>
    </row>
    <row r="2" spans="1:8" x14ac:dyDescent="0.25">
      <c r="A2" s="3" t="s">
        <v>0</v>
      </c>
      <c r="B2" s="3" t="s">
        <v>1</v>
      </c>
      <c r="C2" s="3" t="s">
        <v>2</v>
      </c>
      <c r="D2" s="3" t="s">
        <v>3</v>
      </c>
      <c r="E2" s="3"/>
      <c r="F2" s="3"/>
      <c r="G2" s="3" t="s">
        <v>571</v>
      </c>
      <c r="H2" s="3"/>
    </row>
    <row r="3" spans="1:8" x14ac:dyDescent="0.25">
      <c r="A3" s="1">
        <v>38.46153846</v>
      </c>
      <c r="B3" s="1" t="s">
        <v>189</v>
      </c>
      <c r="C3" s="1">
        <v>3</v>
      </c>
      <c r="D3" s="1">
        <v>53813409</v>
      </c>
      <c r="E3" s="1">
        <v>54963401</v>
      </c>
      <c r="F3" s="1">
        <v>1149.99</v>
      </c>
      <c r="G3" s="1" t="s">
        <v>572</v>
      </c>
    </row>
    <row r="4" spans="1:8" x14ac:dyDescent="0.25">
      <c r="A4" s="1">
        <v>30.76923077</v>
      </c>
      <c r="B4" s="1" t="s">
        <v>190</v>
      </c>
      <c r="C4" s="1">
        <v>5</v>
      </c>
      <c r="D4" s="1">
        <v>47545721</v>
      </c>
      <c r="E4" s="1" t="s">
        <v>376</v>
      </c>
      <c r="G4" s="1" t="s">
        <v>573</v>
      </c>
    </row>
    <row r="5" spans="1:8" x14ac:dyDescent="0.25">
      <c r="A5" s="1">
        <v>30.76923077</v>
      </c>
      <c r="B5" s="1" t="s">
        <v>191</v>
      </c>
      <c r="C5" s="1">
        <v>7</v>
      </c>
      <c r="D5" s="1">
        <v>44790703</v>
      </c>
      <c r="E5" s="1" t="s">
        <v>377</v>
      </c>
      <c r="G5" s="1" t="s">
        <v>574</v>
      </c>
    </row>
    <row r="6" spans="1:8" x14ac:dyDescent="0.25">
      <c r="A6" s="1">
        <v>30.76923077</v>
      </c>
      <c r="B6" s="1" t="s">
        <v>192</v>
      </c>
      <c r="C6" s="1">
        <v>12</v>
      </c>
      <c r="D6" s="1">
        <v>37679533</v>
      </c>
      <c r="E6" s="1" t="s">
        <v>378</v>
      </c>
      <c r="G6" s="1" t="s">
        <v>513</v>
      </c>
    </row>
    <row r="7" spans="1:8" x14ac:dyDescent="0.25">
      <c r="A7" s="1">
        <v>30.76923077</v>
      </c>
      <c r="B7" s="1" t="s">
        <v>193</v>
      </c>
      <c r="C7" s="1">
        <v>15</v>
      </c>
      <c r="D7" s="1">
        <v>36327474</v>
      </c>
      <c r="E7" s="1" t="s">
        <v>379</v>
      </c>
      <c r="G7" s="1" t="s">
        <v>565</v>
      </c>
    </row>
    <row r="8" spans="1:8" x14ac:dyDescent="0.25">
      <c r="A8" s="1">
        <v>30.76923077</v>
      </c>
      <c r="B8" s="1" t="s">
        <v>194</v>
      </c>
      <c r="C8" s="1">
        <v>15</v>
      </c>
      <c r="D8" s="1">
        <v>48112581</v>
      </c>
      <c r="E8" s="1" t="s">
        <v>380</v>
      </c>
      <c r="G8" s="1" t="s">
        <v>521</v>
      </c>
    </row>
    <row r="9" spans="1:8" x14ac:dyDescent="0.25">
      <c r="A9" s="1">
        <v>30.76923077</v>
      </c>
      <c r="B9" s="1" t="s">
        <v>195</v>
      </c>
      <c r="C9" s="1">
        <v>15</v>
      </c>
      <c r="D9" s="1">
        <v>48959770</v>
      </c>
      <c r="E9" s="1" t="s">
        <v>381</v>
      </c>
      <c r="G9" s="1" t="s">
        <v>575</v>
      </c>
    </row>
    <row r="10" spans="1:8" x14ac:dyDescent="0.25">
      <c r="A10" s="1">
        <v>30.76923077</v>
      </c>
      <c r="B10" s="1" t="s">
        <v>196</v>
      </c>
      <c r="C10" s="1">
        <v>17</v>
      </c>
      <c r="D10" s="1">
        <v>38383389</v>
      </c>
      <c r="E10" s="1" t="s">
        <v>382</v>
      </c>
      <c r="G10" s="1" t="s">
        <v>576</v>
      </c>
    </row>
    <row r="11" spans="1:8" x14ac:dyDescent="0.25">
      <c r="A11" s="1">
        <v>30.76923077</v>
      </c>
      <c r="B11" s="1" t="s">
        <v>197</v>
      </c>
      <c r="C11" s="1">
        <v>20</v>
      </c>
      <c r="D11" s="1">
        <v>11454203</v>
      </c>
      <c r="E11" s="1" t="s">
        <v>383</v>
      </c>
      <c r="G11" s="1" t="s">
        <v>501</v>
      </c>
    </row>
    <row r="12" spans="1:8" x14ac:dyDescent="0.25">
      <c r="A12" s="1">
        <v>30.76923077</v>
      </c>
      <c r="B12" s="1" t="s">
        <v>198</v>
      </c>
      <c r="C12" s="1">
        <v>29</v>
      </c>
      <c r="D12" s="1">
        <v>9737251</v>
      </c>
      <c r="E12" s="1" t="s">
        <v>384</v>
      </c>
      <c r="G12" s="1" t="s">
        <v>57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45"/>
  <sheetViews>
    <sheetView zoomScaleNormal="100" workbookViewId="0">
      <selection sqref="A1:XFD1"/>
    </sheetView>
  </sheetViews>
  <sheetFormatPr defaultRowHeight="15" x14ac:dyDescent="0.25"/>
  <cols>
    <col min="1" max="3" width="9.140625" style="1"/>
    <col min="4" max="4" width="11" style="1" bestFit="1" customWidth="1"/>
    <col min="5" max="5" width="20.7109375" style="1" customWidth="1"/>
    <col min="6" max="6" width="9.140625" style="1"/>
    <col min="7" max="7" width="98.85546875" style="1" customWidth="1"/>
    <col min="8" max="8" width="9.140625" style="1"/>
    <col min="9" max="9" width="26.140625" style="1" customWidth="1"/>
    <col min="10" max="10" width="13" style="1" customWidth="1"/>
    <col min="11" max="11" width="13.42578125" style="1" customWidth="1"/>
    <col min="12" max="12" width="18" style="1" bestFit="1" customWidth="1"/>
    <col min="13" max="13" width="9.140625" style="1"/>
    <col min="14" max="14" width="28" style="1" customWidth="1"/>
    <col min="15" max="15" width="40.5703125" style="1" customWidth="1"/>
    <col min="16" max="16" width="9.140625" style="1"/>
    <col min="17" max="17" width="24.140625" style="1" customWidth="1"/>
    <col min="18" max="18" width="9.140625" style="1"/>
    <col min="19" max="19" width="10" style="1" bestFit="1" customWidth="1"/>
    <col min="20" max="20" width="19.28515625" style="1" customWidth="1"/>
    <col min="21" max="21" width="9.140625" style="1"/>
    <col min="22" max="22" width="63.42578125" style="1" bestFit="1" customWidth="1"/>
    <col min="23" max="26" width="9.140625" style="1"/>
    <col min="27" max="27" width="15.42578125" style="1" customWidth="1"/>
    <col min="28" max="28" width="15" style="1" customWidth="1"/>
    <col min="29" max="29" width="9.140625" style="1"/>
    <col min="30" max="30" width="177.85546875" style="1" bestFit="1" customWidth="1"/>
    <col min="31" max="34" width="9.140625" style="1"/>
    <col min="35" max="35" width="11" style="1" bestFit="1" customWidth="1"/>
    <col min="36" max="36" width="19.7109375" style="1" bestFit="1" customWidth="1"/>
    <col min="37" max="37" width="9.140625" style="1"/>
    <col min="38" max="38" width="239.28515625" style="1" bestFit="1" customWidth="1"/>
    <col min="39" max="40" width="9.140625" style="1"/>
    <col min="41" max="41" width="25.5703125" style="1" customWidth="1"/>
    <col min="42" max="42" width="9.140625" style="1"/>
    <col min="43" max="45" width="12" style="1" customWidth="1"/>
    <col min="46" max="46" width="255.7109375" style="1" bestFit="1" customWidth="1"/>
    <col min="47" max="47" width="12" style="1" customWidth="1"/>
    <col min="48" max="49" width="9.140625" style="1"/>
    <col min="50" max="50" width="24.140625" style="1" customWidth="1"/>
    <col min="51" max="51" width="9.140625" style="1"/>
    <col min="52" max="52" width="11.42578125" style="1" bestFit="1" customWidth="1"/>
    <col min="53" max="53" width="18.5703125" style="1" bestFit="1" customWidth="1"/>
    <col min="54" max="54" width="9.140625" style="1"/>
    <col min="55" max="55" width="255.7109375" style="1" bestFit="1" customWidth="1"/>
    <col min="56" max="56" width="9.140625" style="1"/>
    <col min="57" max="57" width="23.42578125" style="1" customWidth="1"/>
    <col min="58" max="58" width="9.140625" style="1"/>
    <col min="59" max="59" width="9.85546875" style="1" bestFit="1" customWidth="1"/>
    <col min="60" max="61" width="9.140625" style="1"/>
    <col min="62" max="62" width="136.85546875" style="1" bestFit="1" customWidth="1"/>
    <col min="63" max="16384" width="9.140625" style="1"/>
  </cols>
  <sheetData>
    <row r="1" spans="1:37" x14ac:dyDescent="0.25">
      <c r="A1" s="1" t="s">
        <v>856</v>
      </c>
    </row>
    <row r="2" spans="1:37" s="3" customFormat="1" x14ac:dyDescent="0.25">
      <c r="A2" s="3" t="s">
        <v>48</v>
      </c>
      <c r="B2" s="3" t="s">
        <v>1</v>
      </c>
      <c r="C2" s="3" t="s">
        <v>2</v>
      </c>
      <c r="D2" s="3" t="s">
        <v>3</v>
      </c>
      <c r="G2" s="4" t="s">
        <v>299</v>
      </c>
      <c r="AJ2" s="1"/>
      <c r="AK2" s="1"/>
    </row>
    <row r="3" spans="1:37" x14ac:dyDescent="0.25">
      <c r="A3" s="1">
        <v>75</v>
      </c>
      <c r="B3" s="1" t="s">
        <v>49</v>
      </c>
      <c r="C3" s="1">
        <v>13</v>
      </c>
      <c r="D3" s="1">
        <v>34950062</v>
      </c>
      <c r="E3" s="1" t="s">
        <v>321</v>
      </c>
      <c r="G3" s="1" t="s">
        <v>704</v>
      </c>
    </row>
    <row r="4" spans="1:37" x14ac:dyDescent="0.25">
      <c r="A4" s="1">
        <v>68.75</v>
      </c>
      <c r="B4" s="1" t="s">
        <v>50</v>
      </c>
      <c r="C4" s="1">
        <v>2</v>
      </c>
      <c r="D4" s="1">
        <v>61675983</v>
      </c>
      <c r="E4" s="1" t="s">
        <v>322</v>
      </c>
      <c r="G4" s="1" t="s">
        <v>338</v>
      </c>
    </row>
    <row r="5" spans="1:37" x14ac:dyDescent="0.25">
      <c r="A5" s="1">
        <v>62.5</v>
      </c>
      <c r="B5" s="1" t="s">
        <v>51</v>
      </c>
      <c r="C5" s="1">
        <v>13</v>
      </c>
      <c r="D5" s="1">
        <v>36618075</v>
      </c>
      <c r="E5" s="1" t="s">
        <v>323</v>
      </c>
      <c r="G5" s="1" t="s">
        <v>339</v>
      </c>
    </row>
    <row r="6" spans="1:37" x14ac:dyDescent="0.25">
      <c r="A6" s="1">
        <v>62.5</v>
      </c>
      <c r="B6" s="1" t="s">
        <v>46</v>
      </c>
      <c r="C6" s="1">
        <v>23</v>
      </c>
      <c r="D6" s="1">
        <v>14911</v>
      </c>
      <c r="E6" s="1" t="s">
        <v>604</v>
      </c>
      <c r="G6" s="1" t="s">
        <v>493</v>
      </c>
    </row>
    <row r="7" spans="1:37" x14ac:dyDescent="0.25">
      <c r="A7" s="1">
        <v>56.25</v>
      </c>
      <c r="B7" s="1" t="s">
        <v>52</v>
      </c>
      <c r="C7" s="1">
        <v>13</v>
      </c>
      <c r="D7" s="1">
        <v>59751997</v>
      </c>
      <c r="E7" s="1" t="s">
        <v>324</v>
      </c>
      <c r="G7" s="1" t="s">
        <v>340</v>
      </c>
    </row>
    <row r="8" spans="1:37" x14ac:dyDescent="0.25">
      <c r="A8" s="1">
        <v>56.25</v>
      </c>
      <c r="B8" s="1" t="s">
        <v>53</v>
      </c>
      <c r="C8" s="1">
        <v>13</v>
      </c>
      <c r="D8" s="1">
        <v>66667340</v>
      </c>
      <c r="E8" s="1" t="s">
        <v>325</v>
      </c>
      <c r="G8" s="1" t="s">
        <v>709</v>
      </c>
    </row>
    <row r="9" spans="1:37" x14ac:dyDescent="0.25">
      <c r="A9" s="1">
        <v>50</v>
      </c>
      <c r="B9" s="1" t="s">
        <v>54</v>
      </c>
      <c r="C9" s="1">
        <v>13</v>
      </c>
      <c r="D9" s="1">
        <v>29405493</v>
      </c>
      <c r="E9" s="1" t="s">
        <v>326</v>
      </c>
      <c r="G9" s="1" t="s">
        <v>341</v>
      </c>
    </row>
    <row r="10" spans="1:37" x14ac:dyDescent="0.25">
      <c r="A10" s="1">
        <v>43.75</v>
      </c>
      <c r="B10" s="1" t="s">
        <v>55</v>
      </c>
      <c r="C10" s="1">
        <v>2</v>
      </c>
      <c r="D10" s="1">
        <v>49843295</v>
      </c>
      <c r="E10" s="1" t="s">
        <v>327</v>
      </c>
      <c r="G10" s="1" t="s">
        <v>342</v>
      </c>
    </row>
    <row r="11" spans="1:37" x14ac:dyDescent="0.25">
      <c r="A11" s="1">
        <v>43.75</v>
      </c>
      <c r="B11" s="1" t="s">
        <v>56</v>
      </c>
      <c r="C11" s="1">
        <v>5</v>
      </c>
      <c r="D11" s="1">
        <v>48105452</v>
      </c>
      <c r="E11" s="1" t="s">
        <v>328</v>
      </c>
      <c r="G11" s="1" t="s">
        <v>710</v>
      </c>
    </row>
    <row r="12" spans="1:37" x14ac:dyDescent="0.25">
      <c r="A12" s="1">
        <v>43.75</v>
      </c>
      <c r="B12" s="1" t="s">
        <v>57</v>
      </c>
      <c r="C12" s="1">
        <v>5</v>
      </c>
      <c r="D12" s="1">
        <v>55359884</v>
      </c>
      <c r="E12" s="1" t="s">
        <v>329</v>
      </c>
      <c r="G12" s="1" t="s">
        <v>343</v>
      </c>
    </row>
    <row r="13" spans="1:37" x14ac:dyDescent="0.25">
      <c r="A13" s="1">
        <v>43.75</v>
      </c>
      <c r="B13" s="1" t="s">
        <v>58</v>
      </c>
      <c r="C13" s="1">
        <v>5</v>
      </c>
      <c r="D13" s="1">
        <v>57490826</v>
      </c>
      <c r="E13" s="1" t="s">
        <v>330</v>
      </c>
      <c r="G13" s="1" t="s">
        <v>344</v>
      </c>
    </row>
    <row r="14" spans="1:37" x14ac:dyDescent="0.25">
      <c r="A14" s="1">
        <v>43.75</v>
      </c>
      <c r="B14" s="1" t="s">
        <v>59</v>
      </c>
      <c r="C14" s="1">
        <v>5</v>
      </c>
      <c r="D14" s="1">
        <v>60591176</v>
      </c>
      <c r="E14" s="1" t="s">
        <v>331</v>
      </c>
      <c r="G14" s="1" t="s">
        <v>345</v>
      </c>
    </row>
    <row r="15" spans="1:37" x14ac:dyDescent="0.25">
      <c r="A15" s="1">
        <v>43.75</v>
      </c>
      <c r="B15" s="1" t="s">
        <v>60</v>
      </c>
      <c r="C15" s="1">
        <v>7</v>
      </c>
      <c r="D15" s="1">
        <v>44588249</v>
      </c>
      <c r="E15" s="1" t="s">
        <v>332</v>
      </c>
      <c r="G15" s="1" t="s">
        <v>346</v>
      </c>
    </row>
    <row r="16" spans="1:37" x14ac:dyDescent="0.25">
      <c r="A16" s="1">
        <v>43.75</v>
      </c>
      <c r="B16" s="1" t="s">
        <v>61</v>
      </c>
      <c r="C16" s="1">
        <v>7</v>
      </c>
      <c r="D16" s="1">
        <v>45191387</v>
      </c>
      <c r="E16" s="1" t="s">
        <v>333</v>
      </c>
      <c r="G16" s="1" t="s">
        <v>347</v>
      </c>
    </row>
    <row r="17" spans="1:7" x14ac:dyDescent="0.25">
      <c r="A17" s="1">
        <v>43.75</v>
      </c>
      <c r="B17" s="1" t="s">
        <v>62</v>
      </c>
      <c r="C17" s="1">
        <v>13</v>
      </c>
      <c r="D17" s="1">
        <v>45754756</v>
      </c>
      <c r="E17" s="1" t="s">
        <v>334</v>
      </c>
      <c r="G17" s="1" t="s">
        <v>348</v>
      </c>
    </row>
    <row r="18" spans="1:7" x14ac:dyDescent="0.25">
      <c r="A18" s="1">
        <v>43.75</v>
      </c>
      <c r="B18" s="1" t="s">
        <v>63</v>
      </c>
      <c r="C18" s="1">
        <v>19</v>
      </c>
      <c r="D18" s="1">
        <v>48353286</v>
      </c>
      <c r="E18" s="1" t="s">
        <v>335</v>
      </c>
      <c r="G18" s="1" t="s">
        <v>349</v>
      </c>
    </row>
    <row r="19" spans="1:7" x14ac:dyDescent="0.25">
      <c r="A19" s="1">
        <v>43.75</v>
      </c>
      <c r="B19" s="1" t="s">
        <v>64</v>
      </c>
      <c r="C19" s="1">
        <v>19</v>
      </c>
      <c r="D19" s="1">
        <v>51661611</v>
      </c>
      <c r="E19" s="1" t="s">
        <v>336</v>
      </c>
      <c r="G19" s="1" t="s">
        <v>480</v>
      </c>
    </row>
    <row r="20" spans="1:7" x14ac:dyDescent="0.25">
      <c r="A20" s="1">
        <v>43.75</v>
      </c>
      <c r="B20" s="1" t="s">
        <v>65</v>
      </c>
      <c r="C20" s="1">
        <v>27</v>
      </c>
      <c r="D20" s="1">
        <v>24899262</v>
      </c>
      <c r="E20" s="1" t="s">
        <v>337</v>
      </c>
      <c r="G20" s="1" t="s">
        <v>481</v>
      </c>
    </row>
    <row r="21" spans="1:7" x14ac:dyDescent="0.25">
      <c r="A21" s="1">
        <v>37.5</v>
      </c>
      <c r="B21" s="1" t="s">
        <v>66</v>
      </c>
      <c r="C21" s="1">
        <v>1</v>
      </c>
      <c r="D21" s="1">
        <v>33872542</v>
      </c>
      <c r="E21" s="1" t="s">
        <v>603</v>
      </c>
      <c r="G21" s="1" t="s">
        <v>605</v>
      </c>
    </row>
    <row r="22" spans="1:7" x14ac:dyDescent="0.25">
      <c r="A22" s="1">
        <v>37.5</v>
      </c>
      <c r="B22" s="1" t="s">
        <v>67</v>
      </c>
      <c r="C22" s="1">
        <v>1</v>
      </c>
      <c r="D22" s="1">
        <v>145026602</v>
      </c>
      <c r="E22" s="1">
        <v>145063005</v>
      </c>
      <c r="G22" s="1" t="s">
        <v>606</v>
      </c>
    </row>
    <row r="23" spans="1:7" x14ac:dyDescent="0.25">
      <c r="A23" s="1">
        <v>37.5</v>
      </c>
      <c r="B23" s="1" t="s">
        <v>68</v>
      </c>
      <c r="C23" s="1">
        <v>2</v>
      </c>
      <c r="D23" s="1">
        <v>73450650</v>
      </c>
      <c r="E23" s="1">
        <v>74550312</v>
      </c>
      <c r="F23" s="1">
        <v>1099.6600000000001</v>
      </c>
      <c r="G23" s="1" t="s">
        <v>629</v>
      </c>
    </row>
    <row r="24" spans="1:7" x14ac:dyDescent="0.25">
      <c r="A24" s="1">
        <v>37.5</v>
      </c>
      <c r="B24" s="1" t="s">
        <v>69</v>
      </c>
      <c r="C24" s="1">
        <v>2</v>
      </c>
      <c r="D24" s="1">
        <v>82623261</v>
      </c>
      <c r="E24" s="1" t="s">
        <v>607</v>
      </c>
      <c r="G24" s="1" t="s">
        <v>630</v>
      </c>
    </row>
    <row r="25" spans="1:7" x14ac:dyDescent="0.25">
      <c r="A25" s="1">
        <v>37.5</v>
      </c>
      <c r="B25" s="1" t="s">
        <v>70</v>
      </c>
      <c r="C25" s="1">
        <v>3</v>
      </c>
      <c r="D25" s="1">
        <v>75794684</v>
      </c>
      <c r="E25" s="1" t="s">
        <v>608</v>
      </c>
      <c r="G25" s="1" t="s">
        <v>579</v>
      </c>
    </row>
    <row r="26" spans="1:7" x14ac:dyDescent="0.25">
      <c r="A26" s="1">
        <v>37.5</v>
      </c>
      <c r="B26" s="1" t="s">
        <v>71</v>
      </c>
      <c r="C26" s="1">
        <v>3</v>
      </c>
      <c r="D26" s="1">
        <v>76510221</v>
      </c>
      <c r="E26" s="1" t="s">
        <v>609</v>
      </c>
      <c r="G26" s="1" t="s">
        <v>631</v>
      </c>
    </row>
    <row r="27" spans="1:7" x14ac:dyDescent="0.25">
      <c r="A27" s="1">
        <v>37.5</v>
      </c>
      <c r="B27" s="1" t="s">
        <v>72</v>
      </c>
      <c r="C27" s="1">
        <v>4</v>
      </c>
      <c r="D27" s="1">
        <v>81000753</v>
      </c>
      <c r="E27" s="1" t="s">
        <v>610</v>
      </c>
      <c r="G27" s="1" t="s">
        <v>632</v>
      </c>
    </row>
    <row r="28" spans="1:7" x14ac:dyDescent="0.25">
      <c r="A28" s="1">
        <v>37.5</v>
      </c>
      <c r="B28" s="1" t="s">
        <v>73</v>
      </c>
      <c r="C28" s="1">
        <v>5</v>
      </c>
      <c r="D28" s="1">
        <v>43892509</v>
      </c>
      <c r="E28" s="1" t="s">
        <v>611</v>
      </c>
      <c r="G28" s="1" t="s">
        <v>633</v>
      </c>
    </row>
    <row r="29" spans="1:7" x14ac:dyDescent="0.25">
      <c r="A29" s="1">
        <v>37.5</v>
      </c>
      <c r="B29" s="1" t="s">
        <v>74</v>
      </c>
      <c r="C29" s="1">
        <v>5</v>
      </c>
      <c r="D29" s="1">
        <v>67780167</v>
      </c>
      <c r="E29" s="1" t="s">
        <v>612</v>
      </c>
      <c r="G29" s="1" t="s">
        <v>634</v>
      </c>
    </row>
    <row r="30" spans="1:7" x14ac:dyDescent="0.25">
      <c r="A30" s="1">
        <v>37.5</v>
      </c>
      <c r="B30" s="1" t="s">
        <v>75</v>
      </c>
      <c r="C30" s="1">
        <v>5</v>
      </c>
      <c r="D30" s="1">
        <v>85009150</v>
      </c>
      <c r="E30" s="1" t="s">
        <v>613</v>
      </c>
      <c r="G30" s="1" t="s">
        <v>635</v>
      </c>
    </row>
    <row r="31" spans="1:7" x14ac:dyDescent="0.25">
      <c r="A31" s="1">
        <v>37.5</v>
      </c>
      <c r="B31" s="1" t="s">
        <v>76</v>
      </c>
      <c r="C31" s="1">
        <v>7</v>
      </c>
      <c r="D31" s="1">
        <v>18445725</v>
      </c>
      <c r="E31" s="1" t="s">
        <v>614</v>
      </c>
      <c r="G31" s="1" t="s">
        <v>636</v>
      </c>
    </row>
    <row r="32" spans="1:7" x14ac:dyDescent="0.25">
      <c r="A32" s="1">
        <v>37.5</v>
      </c>
      <c r="B32" s="1" t="s">
        <v>77</v>
      </c>
      <c r="C32" s="1">
        <v>7</v>
      </c>
      <c r="D32" s="1">
        <v>87296777</v>
      </c>
      <c r="E32" s="1" t="s">
        <v>615</v>
      </c>
      <c r="G32" s="1" t="s">
        <v>637</v>
      </c>
    </row>
    <row r="33" spans="1:7" x14ac:dyDescent="0.25">
      <c r="A33" s="1">
        <v>37.5</v>
      </c>
      <c r="B33" s="1" t="s">
        <v>78</v>
      </c>
      <c r="C33" s="1">
        <v>9</v>
      </c>
      <c r="D33" s="1">
        <v>22130828</v>
      </c>
      <c r="E33" s="1" t="s">
        <v>616</v>
      </c>
      <c r="G33" s="1" t="s">
        <v>850</v>
      </c>
    </row>
    <row r="34" spans="1:7" x14ac:dyDescent="0.25">
      <c r="A34" s="1">
        <v>37.5</v>
      </c>
      <c r="B34" s="1" t="s">
        <v>79</v>
      </c>
      <c r="C34" s="1">
        <v>11</v>
      </c>
      <c r="D34" s="1">
        <v>2215977</v>
      </c>
      <c r="E34" s="1" t="s">
        <v>617</v>
      </c>
      <c r="G34" s="1" t="s">
        <v>851</v>
      </c>
    </row>
    <row r="35" spans="1:7" x14ac:dyDescent="0.25">
      <c r="A35" s="1">
        <v>37.5</v>
      </c>
      <c r="B35" s="1" t="s">
        <v>80</v>
      </c>
      <c r="C35" s="1">
        <v>11</v>
      </c>
      <c r="D35" s="1">
        <v>8777577</v>
      </c>
      <c r="E35" s="1" t="s">
        <v>618</v>
      </c>
      <c r="G35" s="1" t="s">
        <v>638</v>
      </c>
    </row>
    <row r="36" spans="1:7" x14ac:dyDescent="0.25">
      <c r="A36" s="1">
        <v>37.5</v>
      </c>
      <c r="B36" s="1" t="s">
        <v>81</v>
      </c>
      <c r="C36" s="1">
        <v>12</v>
      </c>
      <c r="D36" s="1">
        <v>28550326</v>
      </c>
      <c r="E36" s="1" t="s">
        <v>619</v>
      </c>
      <c r="G36" s="1" t="s">
        <v>639</v>
      </c>
    </row>
    <row r="37" spans="1:7" x14ac:dyDescent="0.25">
      <c r="A37" s="1">
        <v>37.5</v>
      </c>
      <c r="B37" s="1" t="s">
        <v>82</v>
      </c>
      <c r="C37" s="1">
        <v>14</v>
      </c>
      <c r="D37" s="1">
        <v>1427669</v>
      </c>
      <c r="E37" s="1" t="s">
        <v>620</v>
      </c>
      <c r="G37" s="1" t="s">
        <v>640</v>
      </c>
    </row>
    <row r="38" spans="1:7" x14ac:dyDescent="0.25">
      <c r="A38" s="1">
        <v>37.5</v>
      </c>
      <c r="B38" s="1" t="s">
        <v>83</v>
      </c>
      <c r="C38" s="1">
        <v>16</v>
      </c>
      <c r="D38" s="1">
        <v>37200186</v>
      </c>
      <c r="E38" s="1" t="s">
        <v>621</v>
      </c>
      <c r="G38" s="1" t="s">
        <v>641</v>
      </c>
    </row>
    <row r="39" spans="1:7" x14ac:dyDescent="0.25">
      <c r="A39" s="1">
        <v>37.5</v>
      </c>
      <c r="B39" s="1" t="s">
        <v>84</v>
      </c>
      <c r="C39" s="1">
        <v>16</v>
      </c>
      <c r="D39" s="1">
        <v>39509053</v>
      </c>
      <c r="E39" s="1" t="s">
        <v>622</v>
      </c>
      <c r="G39" s="1" t="s">
        <v>642</v>
      </c>
    </row>
    <row r="40" spans="1:7" x14ac:dyDescent="0.25">
      <c r="A40" s="1">
        <v>37.5</v>
      </c>
      <c r="B40" s="1" t="s">
        <v>85</v>
      </c>
      <c r="C40" s="1">
        <v>16</v>
      </c>
      <c r="D40" s="1">
        <v>55606873</v>
      </c>
      <c r="E40" s="1" t="s">
        <v>623</v>
      </c>
      <c r="G40" s="1" t="s">
        <v>643</v>
      </c>
    </row>
    <row r="41" spans="1:7" x14ac:dyDescent="0.25">
      <c r="A41" s="1">
        <v>37.5</v>
      </c>
      <c r="B41" s="1" t="s">
        <v>86</v>
      </c>
      <c r="C41" s="1">
        <v>19</v>
      </c>
      <c r="D41" s="1">
        <v>45220777</v>
      </c>
      <c r="E41" s="1" t="s">
        <v>624</v>
      </c>
      <c r="G41" s="1" t="s">
        <v>644</v>
      </c>
    </row>
    <row r="42" spans="1:7" x14ac:dyDescent="0.25">
      <c r="A42" s="1">
        <v>37.5</v>
      </c>
      <c r="B42" s="1" t="s">
        <v>87</v>
      </c>
      <c r="C42" s="1">
        <v>20</v>
      </c>
      <c r="D42" s="1">
        <v>36549069</v>
      </c>
      <c r="E42" s="1" t="s">
        <v>625</v>
      </c>
      <c r="G42" s="1" t="s">
        <v>645</v>
      </c>
    </row>
    <row r="43" spans="1:7" x14ac:dyDescent="0.25">
      <c r="A43" s="1">
        <v>37.5</v>
      </c>
      <c r="B43" s="1" t="s">
        <v>88</v>
      </c>
      <c r="C43" s="1">
        <v>24</v>
      </c>
      <c r="D43" s="1">
        <v>48830401</v>
      </c>
      <c r="E43" s="1" t="s">
        <v>626</v>
      </c>
      <c r="G43" s="1" t="s">
        <v>646</v>
      </c>
    </row>
    <row r="44" spans="1:7" x14ac:dyDescent="0.25">
      <c r="A44" s="1">
        <v>37.5</v>
      </c>
      <c r="B44" s="1" t="s">
        <v>89</v>
      </c>
      <c r="C44" s="1">
        <v>26</v>
      </c>
      <c r="D44" s="1">
        <v>37145251</v>
      </c>
      <c r="E44" s="1" t="s">
        <v>627</v>
      </c>
      <c r="G44" s="1" t="s">
        <v>647</v>
      </c>
    </row>
    <row r="45" spans="1:7" x14ac:dyDescent="0.25">
      <c r="A45" s="1">
        <v>37.5</v>
      </c>
      <c r="B45" s="1" t="s">
        <v>90</v>
      </c>
      <c r="C45" s="1">
        <v>27</v>
      </c>
      <c r="D45" s="1">
        <v>33744362</v>
      </c>
      <c r="E45" s="1" t="s">
        <v>628</v>
      </c>
      <c r="G45" s="1" t="s">
        <v>64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0"/>
  <sheetViews>
    <sheetView zoomScaleNormal="100" workbookViewId="0">
      <selection sqref="A1:XFD1"/>
    </sheetView>
  </sheetViews>
  <sheetFormatPr defaultRowHeight="15" x14ac:dyDescent="0.25"/>
  <cols>
    <col min="1" max="1" width="9.140625" style="1"/>
    <col min="2" max="2" width="24.140625" style="1" customWidth="1"/>
    <col min="3" max="3" width="9.140625" style="1"/>
    <col min="4" max="4" width="10" style="1" bestFit="1" customWidth="1"/>
    <col min="5" max="5" width="19.28515625" style="1" customWidth="1"/>
    <col min="6" max="6" width="9.140625" style="1"/>
    <col min="7" max="7" width="63.42578125" style="1" bestFit="1" customWidth="1"/>
    <col min="8" max="16384" width="9.140625" style="1"/>
  </cols>
  <sheetData>
    <row r="1" spans="1:8" x14ac:dyDescent="0.25">
      <c r="A1" s="1" t="s">
        <v>857</v>
      </c>
    </row>
    <row r="2" spans="1:8" x14ac:dyDescent="0.25">
      <c r="A2" s="3" t="s">
        <v>0</v>
      </c>
      <c r="B2" s="3" t="s">
        <v>1</v>
      </c>
      <c r="C2" s="3" t="s">
        <v>2</v>
      </c>
      <c r="D2" s="3" t="s">
        <v>3</v>
      </c>
      <c r="E2" s="3"/>
      <c r="F2" s="3"/>
      <c r="G2" s="3" t="s">
        <v>299</v>
      </c>
      <c r="H2" s="3"/>
    </row>
    <row r="3" spans="1:8" x14ac:dyDescent="0.25">
      <c r="A3" s="1">
        <v>52.941176470000002</v>
      </c>
      <c r="B3" s="1" t="s">
        <v>143</v>
      </c>
      <c r="C3" s="1">
        <v>3</v>
      </c>
      <c r="D3" s="1">
        <v>67358567</v>
      </c>
      <c r="E3" s="1">
        <v>67450097</v>
      </c>
      <c r="F3" s="1">
        <v>91.53</v>
      </c>
      <c r="G3" s="1" t="s">
        <v>578</v>
      </c>
    </row>
    <row r="4" spans="1:8" x14ac:dyDescent="0.25">
      <c r="A4" s="1">
        <v>47.058823529999998</v>
      </c>
      <c r="B4" s="1" t="s">
        <v>144</v>
      </c>
      <c r="C4" s="1">
        <v>3</v>
      </c>
      <c r="D4" s="1">
        <v>75840963</v>
      </c>
      <c r="E4" s="1">
        <v>76479554</v>
      </c>
      <c r="F4" s="1">
        <v>638.59100000000001</v>
      </c>
      <c r="G4" s="1" t="s">
        <v>579</v>
      </c>
    </row>
    <row r="5" spans="1:8" x14ac:dyDescent="0.25">
      <c r="A5" s="1">
        <v>41.176470590000001</v>
      </c>
      <c r="B5" s="1" t="s">
        <v>145</v>
      </c>
      <c r="C5" s="1">
        <v>1</v>
      </c>
      <c r="D5" s="1">
        <v>31369888</v>
      </c>
      <c r="E5" s="1">
        <v>32069939</v>
      </c>
      <c r="F5" s="1">
        <v>700.05100000000004</v>
      </c>
      <c r="G5" s="1" t="s">
        <v>501</v>
      </c>
    </row>
    <row r="6" spans="1:8" x14ac:dyDescent="0.25">
      <c r="A6" s="1">
        <v>41.176470590000001</v>
      </c>
      <c r="B6" s="1" t="s">
        <v>146</v>
      </c>
      <c r="C6" s="1">
        <v>12</v>
      </c>
      <c r="D6" s="1">
        <v>28481676</v>
      </c>
      <c r="E6" s="1">
        <v>29548396</v>
      </c>
      <c r="F6" s="1">
        <v>1066.72</v>
      </c>
      <c r="G6" s="1" t="s">
        <v>580</v>
      </c>
    </row>
    <row r="7" spans="1:8" x14ac:dyDescent="0.25">
      <c r="A7" s="1">
        <v>41.176470590000001</v>
      </c>
      <c r="B7" s="1" t="s">
        <v>147</v>
      </c>
      <c r="C7" s="1">
        <v>12</v>
      </c>
      <c r="D7" s="1">
        <v>38569321</v>
      </c>
      <c r="E7" s="1">
        <v>39090987</v>
      </c>
      <c r="F7" s="1">
        <v>521.66600000000005</v>
      </c>
      <c r="G7" s="1" t="s">
        <v>581</v>
      </c>
    </row>
    <row r="8" spans="1:8" x14ac:dyDescent="0.25">
      <c r="A8" s="1">
        <v>41.176470590000001</v>
      </c>
      <c r="B8" s="1" t="s">
        <v>148</v>
      </c>
      <c r="C8" s="1">
        <v>28</v>
      </c>
      <c r="D8" s="1">
        <v>8320150</v>
      </c>
      <c r="E8" s="1">
        <v>8954672</v>
      </c>
      <c r="F8" s="1">
        <v>634.52200000000005</v>
      </c>
      <c r="G8" s="1" t="s">
        <v>582</v>
      </c>
    </row>
    <row r="9" spans="1:8" x14ac:dyDescent="0.25">
      <c r="A9" s="1">
        <v>35.294117649999997</v>
      </c>
      <c r="B9" s="1" t="s">
        <v>149</v>
      </c>
      <c r="C9" s="1">
        <v>3</v>
      </c>
      <c r="D9" s="1">
        <v>36700406</v>
      </c>
      <c r="E9" s="1">
        <v>37526830</v>
      </c>
      <c r="F9" s="1">
        <v>826.42399999999998</v>
      </c>
      <c r="G9" s="1" t="s">
        <v>583</v>
      </c>
    </row>
    <row r="10" spans="1:8" x14ac:dyDescent="0.25">
      <c r="A10" s="1">
        <v>35.294117649999997</v>
      </c>
      <c r="B10" s="1" t="s">
        <v>150</v>
      </c>
      <c r="C10" s="1">
        <v>5</v>
      </c>
      <c r="D10" s="1">
        <v>47211302</v>
      </c>
      <c r="E10" s="1">
        <v>48105452</v>
      </c>
      <c r="F10" s="1">
        <v>894.15</v>
      </c>
      <c r="G10" s="1" t="s">
        <v>584</v>
      </c>
    </row>
    <row r="11" spans="1:8" x14ac:dyDescent="0.25">
      <c r="A11" s="1">
        <v>35.294117649999997</v>
      </c>
      <c r="B11" s="1" t="s">
        <v>132</v>
      </c>
      <c r="C11" s="1">
        <v>12</v>
      </c>
      <c r="D11" s="1">
        <v>35907852</v>
      </c>
      <c r="E11" s="1">
        <v>36222679</v>
      </c>
      <c r="F11" s="1">
        <v>314.827</v>
      </c>
      <c r="G11" s="1" t="s">
        <v>585</v>
      </c>
    </row>
    <row r="12" spans="1:8" x14ac:dyDescent="0.25">
      <c r="A12" s="1">
        <v>35.294117649999997</v>
      </c>
      <c r="B12" s="1" t="s">
        <v>151</v>
      </c>
      <c r="C12" s="1">
        <v>27</v>
      </c>
      <c r="D12" s="1">
        <v>35616336</v>
      </c>
      <c r="E12" s="1">
        <v>36884022</v>
      </c>
      <c r="F12" s="1">
        <v>1267.69</v>
      </c>
      <c r="G12" s="1" t="s">
        <v>586</v>
      </c>
    </row>
    <row r="13" spans="1:8" x14ac:dyDescent="0.25">
      <c r="A13" s="1">
        <v>35.294117649999997</v>
      </c>
      <c r="B13" s="1" t="s">
        <v>152</v>
      </c>
      <c r="C13" s="1">
        <v>27</v>
      </c>
      <c r="D13" s="1">
        <v>39006415</v>
      </c>
      <c r="E13" s="1">
        <v>39046744</v>
      </c>
      <c r="F13" s="1">
        <v>40.329000000000001</v>
      </c>
      <c r="G13" s="1" t="s">
        <v>501</v>
      </c>
    </row>
    <row r="14" spans="1:8" x14ac:dyDescent="0.25">
      <c r="A14" s="1">
        <v>35.294117649999997</v>
      </c>
      <c r="B14" s="1" t="s">
        <v>153</v>
      </c>
      <c r="C14" s="1">
        <v>27</v>
      </c>
      <c r="D14" s="1">
        <v>39261114</v>
      </c>
      <c r="E14" s="1">
        <v>40378667</v>
      </c>
      <c r="F14" s="1">
        <v>1117.55</v>
      </c>
      <c r="G14" s="1" t="s">
        <v>587</v>
      </c>
    </row>
    <row r="15" spans="1:8" x14ac:dyDescent="0.25">
      <c r="A15" s="1">
        <v>29.41176471</v>
      </c>
      <c r="B15" s="1" t="s">
        <v>154</v>
      </c>
      <c r="C15" s="1">
        <v>1</v>
      </c>
      <c r="D15" s="1">
        <v>42597120</v>
      </c>
      <c r="E15" s="1">
        <v>142954998</v>
      </c>
      <c r="F15" s="1">
        <v>357.87799999999999</v>
      </c>
      <c r="G15" s="1" t="s">
        <v>588</v>
      </c>
    </row>
    <row r="16" spans="1:8" x14ac:dyDescent="0.25">
      <c r="A16" s="1">
        <v>29.41176471</v>
      </c>
      <c r="B16" s="1" t="s">
        <v>155</v>
      </c>
      <c r="C16" s="1">
        <v>2</v>
      </c>
      <c r="D16" s="1">
        <v>112909165</v>
      </c>
      <c r="E16" s="1">
        <v>113535815</v>
      </c>
      <c r="F16" s="1">
        <v>626.65</v>
      </c>
      <c r="G16" s="1" t="s">
        <v>589</v>
      </c>
    </row>
    <row r="17" spans="1:7" x14ac:dyDescent="0.25">
      <c r="A17" s="1">
        <v>29.41176471</v>
      </c>
      <c r="B17" s="1" t="s">
        <v>156</v>
      </c>
      <c r="C17" s="1">
        <v>3</v>
      </c>
      <c r="D17" s="1">
        <v>8949393</v>
      </c>
      <c r="E17" s="1">
        <v>9643255</v>
      </c>
      <c r="F17" s="1">
        <v>693.86199999999997</v>
      </c>
      <c r="G17" s="1" t="s">
        <v>590</v>
      </c>
    </row>
    <row r="18" spans="1:7" x14ac:dyDescent="0.25">
      <c r="A18" s="1">
        <v>29.41176471</v>
      </c>
      <c r="B18" s="1" t="s">
        <v>157</v>
      </c>
      <c r="C18" s="1">
        <v>3</v>
      </c>
      <c r="D18" s="1">
        <v>27671746</v>
      </c>
      <c r="E18" s="1">
        <v>29574165</v>
      </c>
      <c r="F18" s="1">
        <v>1902.42</v>
      </c>
      <c r="G18" s="1" t="s">
        <v>591</v>
      </c>
    </row>
    <row r="19" spans="1:7" x14ac:dyDescent="0.25">
      <c r="A19" s="1">
        <v>29.41176471</v>
      </c>
      <c r="B19" s="1" t="s">
        <v>158</v>
      </c>
      <c r="C19" s="1">
        <v>3</v>
      </c>
      <c r="D19" s="1">
        <v>29610884</v>
      </c>
      <c r="E19" s="1">
        <v>34310875</v>
      </c>
      <c r="F19" s="1">
        <v>4699.99</v>
      </c>
      <c r="G19" s="1" t="s">
        <v>592</v>
      </c>
    </row>
    <row r="20" spans="1:7" x14ac:dyDescent="0.25">
      <c r="A20" s="1">
        <v>29.41176471</v>
      </c>
      <c r="B20" s="1" t="s">
        <v>159</v>
      </c>
      <c r="C20" s="1">
        <v>3</v>
      </c>
      <c r="D20" s="1">
        <v>34314659</v>
      </c>
      <c r="E20" s="1">
        <v>36029185</v>
      </c>
      <c r="F20" s="1">
        <v>1714.53</v>
      </c>
      <c r="G20" s="1" t="s">
        <v>593</v>
      </c>
    </row>
    <row r="21" spans="1:7" x14ac:dyDescent="0.25">
      <c r="A21" s="1">
        <v>29.41176471</v>
      </c>
      <c r="B21" s="1" t="s">
        <v>160</v>
      </c>
      <c r="C21" s="1">
        <v>5</v>
      </c>
      <c r="D21" s="1">
        <v>52850954</v>
      </c>
      <c r="E21" s="1">
        <v>53132008</v>
      </c>
      <c r="F21" s="1">
        <v>281.05399999999997</v>
      </c>
      <c r="G21" s="1" t="s">
        <v>501</v>
      </c>
    </row>
    <row r="22" spans="1:7" x14ac:dyDescent="0.25">
      <c r="A22" s="1">
        <v>29.41176471</v>
      </c>
      <c r="B22" s="1" t="s">
        <v>161</v>
      </c>
      <c r="C22" s="1">
        <v>6</v>
      </c>
      <c r="D22" s="1">
        <v>6510612</v>
      </c>
      <c r="E22" s="1">
        <v>8436620</v>
      </c>
      <c r="F22" s="1">
        <f>(E22-D22)</f>
        <v>1926008</v>
      </c>
      <c r="G22" s="1" t="s">
        <v>714</v>
      </c>
    </row>
    <row r="23" spans="1:7" x14ac:dyDescent="0.25">
      <c r="A23" s="1">
        <v>29.41176471</v>
      </c>
      <c r="B23" s="1" t="s">
        <v>162</v>
      </c>
      <c r="C23" s="1">
        <v>6</v>
      </c>
      <c r="D23" s="1">
        <v>71846751</v>
      </c>
      <c r="E23" s="1">
        <v>71978390</v>
      </c>
      <c r="F23" s="1">
        <v>131.63900000000001</v>
      </c>
      <c r="G23" s="1" t="s">
        <v>594</v>
      </c>
    </row>
    <row r="24" spans="1:7" x14ac:dyDescent="0.25">
      <c r="A24" s="1">
        <v>29.41176471</v>
      </c>
      <c r="B24" s="1" t="s">
        <v>163</v>
      </c>
      <c r="C24" s="1">
        <v>9</v>
      </c>
      <c r="D24" s="1">
        <v>4047586</v>
      </c>
      <c r="E24" s="1">
        <v>5026498</v>
      </c>
      <c r="F24" s="1">
        <v>978.91200000000003</v>
      </c>
      <c r="G24" s="1" t="s">
        <v>501</v>
      </c>
    </row>
    <row r="25" spans="1:7" x14ac:dyDescent="0.25">
      <c r="A25" s="1">
        <v>29.41176471</v>
      </c>
      <c r="B25" s="1" t="s">
        <v>164</v>
      </c>
      <c r="C25" s="1">
        <v>11</v>
      </c>
      <c r="D25" s="1">
        <v>79380007</v>
      </c>
      <c r="E25" s="1">
        <v>79776541</v>
      </c>
      <c r="F25" s="1">
        <v>396.53399999999999</v>
      </c>
      <c r="G25" s="1" t="s">
        <v>595</v>
      </c>
    </row>
    <row r="26" spans="1:7" x14ac:dyDescent="0.25">
      <c r="A26" s="1">
        <v>29.41176471</v>
      </c>
      <c r="B26" s="1" t="s">
        <v>165</v>
      </c>
      <c r="C26" s="1">
        <v>11</v>
      </c>
      <c r="D26" s="1">
        <v>80082798</v>
      </c>
      <c r="E26" s="1">
        <v>80537623</v>
      </c>
      <c r="F26" s="1">
        <v>454.82499999999999</v>
      </c>
      <c r="G26" s="1" t="s">
        <v>596</v>
      </c>
    </row>
    <row r="27" spans="1:7" x14ac:dyDescent="0.25">
      <c r="A27" s="1">
        <v>29.41176471</v>
      </c>
      <c r="B27" s="1" t="s">
        <v>166</v>
      </c>
      <c r="C27" s="1">
        <v>12</v>
      </c>
      <c r="D27" s="1">
        <v>10858590</v>
      </c>
      <c r="E27" s="1">
        <v>10989952</v>
      </c>
      <c r="F27" s="1">
        <f>(E27-D27)</f>
        <v>131362</v>
      </c>
      <c r="G27" s="1" t="s">
        <v>715</v>
      </c>
    </row>
    <row r="28" spans="1:7" x14ac:dyDescent="0.25">
      <c r="A28" s="1">
        <v>29.41176471</v>
      </c>
      <c r="B28" s="1" t="s">
        <v>167</v>
      </c>
      <c r="C28" s="1">
        <v>12</v>
      </c>
      <c r="D28" s="1">
        <v>12270699</v>
      </c>
      <c r="E28" s="1">
        <v>12422084</v>
      </c>
      <c r="F28" s="1">
        <v>151.38499999999999</v>
      </c>
      <c r="G28" s="1" t="s">
        <v>597</v>
      </c>
    </row>
    <row r="29" spans="1:7" x14ac:dyDescent="0.25">
      <c r="A29" s="1">
        <v>29.41176471</v>
      </c>
      <c r="B29" s="1" t="s">
        <v>168</v>
      </c>
      <c r="C29" s="1">
        <v>12</v>
      </c>
      <c r="D29" s="1">
        <v>26785544</v>
      </c>
      <c r="E29" s="1">
        <v>27095189</v>
      </c>
      <c r="F29" s="1">
        <v>309.64499999999998</v>
      </c>
      <c r="G29" s="1" t="s">
        <v>501</v>
      </c>
    </row>
    <row r="30" spans="1:7" x14ac:dyDescent="0.25">
      <c r="A30" s="1">
        <v>29.41176471</v>
      </c>
      <c r="B30" s="1" t="s">
        <v>169</v>
      </c>
      <c r="C30" s="1">
        <v>12</v>
      </c>
      <c r="D30" s="1">
        <v>35151369</v>
      </c>
      <c r="E30" s="1">
        <v>35648689</v>
      </c>
      <c r="F30" s="1">
        <v>497.32</v>
      </c>
      <c r="G30" s="1" t="s">
        <v>598</v>
      </c>
    </row>
    <row r="31" spans="1:7" x14ac:dyDescent="0.25">
      <c r="A31" s="1">
        <v>29.41176471</v>
      </c>
      <c r="B31" s="1" t="s">
        <v>123</v>
      </c>
      <c r="C31" s="1">
        <v>12</v>
      </c>
      <c r="D31" s="1">
        <v>36897734</v>
      </c>
      <c r="E31" s="1">
        <v>37058783</v>
      </c>
      <c r="F31" s="1">
        <v>161.04900000000001</v>
      </c>
      <c r="G31" s="1" t="s">
        <v>488</v>
      </c>
    </row>
    <row r="32" spans="1:7" x14ac:dyDescent="0.25">
      <c r="A32" s="1">
        <v>29.41176471</v>
      </c>
      <c r="B32" s="1" t="s">
        <v>170</v>
      </c>
      <c r="C32" s="1">
        <v>12</v>
      </c>
      <c r="D32" s="1">
        <v>37073552</v>
      </c>
      <c r="E32" s="1">
        <v>37139055</v>
      </c>
      <c r="F32" s="1">
        <v>65.503</v>
      </c>
      <c r="G32" s="1" t="s">
        <v>501</v>
      </c>
    </row>
    <row r="33" spans="1:7" x14ac:dyDescent="0.25">
      <c r="A33" s="1">
        <v>29.41176471</v>
      </c>
      <c r="B33" s="1" t="s">
        <v>171</v>
      </c>
      <c r="C33" s="1">
        <v>14</v>
      </c>
      <c r="D33" s="1">
        <v>38236401</v>
      </c>
      <c r="E33" s="1">
        <v>38249263</v>
      </c>
      <c r="F33" s="1">
        <v>12.862</v>
      </c>
      <c r="G33" s="1" t="s">
        <v>599</v>
      </c>
    </row>
    <row r="34" spans="1:7" x14ac:dyDescent="0.25">
      <c r="A34" s="1">
        <v>29.41176471</v>
      </c>
      <c r="B34" s="1" t="s">
        <v>172</v>
      </c>
      <c r="C34" s="1">
        <v>15</v>
      </c>
      <c r="D34" s="1">
        <v>1757737</v>
      </c>
      <c r="E34" s="1">
        <v>2795487</v>
      </c>
      <c r="F34" s="1">
        <v>1037.75</v>
      </c>
      <c r="G34" s="1" t="s">
        <v>600</v>
      </c>
    </row>
    <row r="35" spans="1:7" x14ac:dyDescent="0.25">
      <c r="A35" s="1">
        <v>29.41176471</v>
      </c>
      <c r="B35" s="1" t="s">
        <v>173</v>
      </c>
      <c r="C35" s="1">
        <v>16</v>
      </c>
      <c r="D35" s="1">
        <v>66902262</v>
      </c>
      <c r="E35" s="1">
        <v>68219682</v>
      </c>
      <c r="F35" s="1">
        <v>1317.42</v>
      </c>
      <c r="G35" s="1" t="s">
        <v>601</v>
      </c>
    </row>
    <row r="36" spans="1:7" x14ac:dyDescent="0.25">
      <c r="A36" s="1">
        <v>29.41176471</v>
      </c>
      <c r="B36" s="1" t="s">
        <v>174</v>
      </c>
      <c r="C36" s="1">
        <v>18</v>
      </c>
      <c r="D36" s="1">
        <v>13639827</v>
      </c>
      <c r="E36" s="1">
        <v>14789032</v>
      </c>
      <c r="F36" s="1">
        <v>1149.2</v>
      </c>
      <c r="G36" s="1" t="s">
        <v>602</v>
      </c>
    </row>
    <row r="37" spans="1:7" x14ac:dyDescent="0.25">
      <c r="A37" s="1">
        <v>29.41176471</v>
      </c>
      <c r="B37" s="1" t="s">
        <v>175</v>
      </c>
      <c r="C37" s="1">
        <v>18</v>
      </c>
      <c r="D37" s="1">
        <v>49106151</v>
      </c>
      <c r="E37" s="1">
        <v>49127244</v>
      </c>
      <c r="F37" s="1">
        <v>21.093</v>
      </c>
      <c r="G37" s="1" t="s">
        <v>649</v>
      </c>
    </row>
    <row r="38" spans="1:7" x14ac:dyDescent="0.25">
      <c r="A38" s="1">
        <v>29.41176471</v>
      </c>
      <c r="B38" s="1" t="s">
        <v>176</v>
      </c>
      <c r="C38" s="1">
        <v>21</v>
      </c>
      <c r="D38" s="1">
        <v>45323740</v>
      </c>
      <c r="E38" s="1">
        <v>45966753</v>
      </c>
      <c r="F38" s="1">
        <v>643.01300000000003</v>
      </c>
      <c r="G38" s="1" t="s">
        <v>650</v>
      </c>
    </row>
    <row r="39" spans="1:7" x14ac:dyDescent="0.25">
      <c r="A39" s="1">
        <v>29.41176471</v>
      </c>
      <c r="B39" s="1" t="s">
        <v>177</v>
      </c>
      <c r="C39" s="1">
        <v>23</v>
      </c>
      <c r="D39" s="1">
        <v>169267</v>
      </c>
      <c r="E39" s="1">
        <v>1129479</v>
      </c>
      <c r="F39" s="1">
        <v>960.21199999999999</v>
      </c>
      <c r="G39" s="1" t="s">
        <v>493</v>
      </c>
    </row>
    <row r="40" spans="1:7" x14ac:dyDescent="0.25">
      <c r="A40" s="1">
        <v>29.41176471</v>
      </c>
      <c r="B40" s="1" t="s">
        <v>178</v>
      </c>
      <c r="C40" s="1">
        <v>27</v>
      </c>
      <c r="D40" s="1">
        <v>41055111</v>
      </c>
      <c r="E40" s="1">
        <v>42118644</v>
      </c>
      <c r="F40" s="1">
        <v>1063.53</v>
      </c>
      <c r="G40" s="1" t="s">
        <v>65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5"/>
  <sheetViews>
    <sheetView workbookViewId="0">
      <selection sqref="A1:XFD1"/>
    </sheetView>
  </sheetViews>
  <sheetFormatPr defaultRowHeight="15" x14ac:dyDescent="0.25"/>
  <cols>
    <col min="1" max="1" width="6" style="1" customWidth="1"/>
    <col min="2" max="2" width="25.5703125" style="1" customWidth="1"/>
    <col min="3" max="3" width="9.5703125" style="1" bestFit="1" customWidth="1"/>
    <col min="4" max="4" width="10" style="1" bestFit="1" customWidth="1"/>
    <col min="5" max="5" width="18.140625" style="1" bestFit="1" customWidth="1"/>
    <col min="6" max="6" width="9.140625" style="1"/>
    <col min="7" max="7" width="255.7109375" style="1" bestFit="1" customWidth="1"/>
    <col min="8" max="16384" width="9.140625" style="1"/>
  </cols>
  <sheetData>
    <row r="1" spans="1:8" x14ac:dyDescent="0.25">
      <c r="A1" s="1" t="s">
        <v>858</v>
      </c>
    </row>
    <row r="2" spans="1:8" x14ac:dyDescent="0.25">
      <c r="A2" s="3" t="s">
        <v>0</v>
      </c>
      <c r="B2" s="3" t="s">
        <v>1</v>
      </c>
      <c r="C2" s="3" t="s">
        <v>2</v>
      </c>
      <c r="D2" s="3" t="s">
        <v>3</v>
      </c>
      <c r="G2" s="3" t="s">
        <v>652</v>
      </c>
      <c r="H2" s="3"/>
    </row>
    <row r="3" spans="1:8" x14ac:dyDescent="0.25">
      <c r="A3" s="1">
        <v>37.5</v>
      </c>
      <c r="B3" s="1" t="s">
        <v>385</v>
      </c>
      <c r="C3" s="1">
        <v>9</v>
      </c>
      <c r="D3" s="1">
        <v>3539879</v>
      </c>
      <c r="E3" s="1" t="s">
        <v>386</v>
      </c>
      <c r="G3" s="1" t="s">
        <v>676</v>
      </c>
    </row>
    <row r="4" spans="1:8" x14ac:dyDescent="0.25">
      <c r="A4" s="1">
        <v>31.25</v>
      </c>
      <c r="B4" s="1" t="s">
        <v>387</v>
      </c>
      <c r="C4" s="1">
        <v>8</v>
      </c>
      <c r="D4" s="1">
        <v>59156184</v>
      </c>
      <c r="E4" s="1" t="s">
        <v>388</v>
      </c>
      <c r="G4" s="1" t="s">
        <v>677</v>
      </c>
    </row>
    <row r="5" spans="1:8" x14ac:dyDescent="0.25">
      <c r="A5" s="1">
        <v>31.25</v>
      </c>
      <c r="B5" s="1" t="s">
        <v>389</v>
      </c>
      <c r="C5" s="1">
        <v>10</v>
      </c>
      <c r="D5" s="1">
        <v>45475313</v>
      </c>
      <c r="E5" s="1" t="s">
        <v>390</v>
      </c>
      <c r="G5" s="1" t="s">
        <v>678</v>
      </c>
    </row>
    <row r="6" spans="1:8" x14ac:dyDescent="0.25">
      <c r="A6" s="1">
        <v>31.25</v>
      </c>
      <c r="B6" s="1" t="s">
        <v>391</v>
      </c>
      <c r="C6" s="1">
        <v>12</v>
      </c>
      <c r="D6" s="1">
        <v>37739924</v>
      </c>
      <c r="E6" s="1" t="s">
        <v>392</v>
      </c>
      <c r="G6" s="1" t="s">
        <v>513</v>
      </c>
    </row>
    <row r="7" spans="1:8" x14ac:dyDescent="0.25">
      <c r="A7" s="1">
        <v>31.25</v>
      </c>
      <c r="B7" s="1" t="s">
        <v>393</v>
      </c>
      <c r="C7" s="1">
        <v>15</v>
      </c>
      <c r="D7" s="1">
        <v>35545758</v>
      </c>
      <c r="E7" s="1" t="s">
        <v>394</v>
      </c>
      <c r="G7" s="1" t="s">
        <v>703</v>
      </c>
    </row>
    <row r="8" spans="1:8" x14ac:dyDescent="0.25">
      <c r="A8" s="1">
        <v>31.25</v>
      </c>
      <c r="B8" s="1" t="s">
        <v>262</v>
      </c>
      <c r="C8" s="1">
        <v>15</v>
      </c>
      <c r="D8" s="1">
        <v>48682298</v>
      </c>
      <c r="E8" s="1" t="s">
        <v>395</v>
      </c>
      <c r="G8" s="1" t="s">
        <v>679</v>
      </c>
    </row>
    <row r="9" spans="1:8" x14ac:dyDescent="0.25">
      <c r="A9" s="1">
        <v>31.25</v>
      </c>
      <c r="B9" s="1" t="s">
        <v>38</v>
      </c>
      <c r="C9" s="1">
        <v>15</v>
      </c>
      <c r="D9" s="1">
        <v>49959535</v>
      </c>
      <c r="E9" s="1" t="s">
        <v>396</v>
      </c>
      <c r="G9" s="1" t="s">
        <v>680</v>
      </c>
    </row>
    <row r="10" spans="1:8" x14ac:dyDescent="0.25">
      <c r="A10" s="1">
        <v>31.25</v>
      </c>
      <c r="B10" s="1" t="s">
        <v>270</v>
      </c>
      <c r="C10" s="1">
        <v>15</v>
      </c>
      <c r="D10" s="1">
        <v>51881566</v>
      </c>
      <c r="E10" s="1" t="s">
        <v>397</v>
      </c>
      <c r="G10" s="1" t="s">
        <v>681</v>
      </c>
    </row>
    <row r="11" spans="1:8" x14ac:dyDescent="0.25">
      <c r="A11" s="1">
        <v>31.25</v>
      </c>
      <c r="B11" s="1" t="s">
        <v>398</v>
      </c>
      <c r="C11" s="1">
        <v>29</v>
      </c>
      <c r="D11" s="1">
        <v>38737322</v>
      </c>
      <c r="E11" s="1" t="s">
        <v>399</v>
      </c>
      <c r="G11" s="1" t="s">
        <v>682</v>
      </c>
    </row>
    <row r="12" spans="1:8" x14ac:dyDescent="0.25">
      <c r="A12" s="1">
        <v>25</v>
      </c>
      <c r="B12" s="1" t="s">
        <v>100</v>
      </c>
      <c r="C12" s="1">
        <v>1</v>
      </c>
      <c r="D12" s="1">
        <v>23172753</v>
      </c>
      <c r="E12" s="1" t="s">
        <v>653</v>
      </c>
      <c r="G12" s="1" t="s">
        <v>683</v>
      </c>
    </row>
    <row r="13" spans="1:8" x14ac:dyDescent="0.25">
      <c r="A13" s="1">
        <v>25</v>
      </c>
      <c r="B13" s="1" t="s">
        <v>296</v>
      </c>
      <c r="C13" s="1">
        <v>1</v>
      </c>
      <c r="D13" s="1">
        <v>107287598</v>
      </c>
      <c r="E13" s="1" t="s">
        <v>655</v>
      </c>
      <c r="G13" s="1" t="s">
        <v>684</v>
      </c>
    </row>
    <row r="14" spans="1:8" x14ac:dyDescent="0.25">
      <c r="A14" s="1">
        <v>25</v>
      </c>
      <c r="B14" s="1" t="s">
        <v>400</v>
      </c>
      <c r="C14" s="1">
        <v>1</v>
      </c>
      <c r="D14" s="1">
        <v>107573707</v>
      </c>
      <c r="E14" s="1" t="s">
        <v>656</v>
      </c>
      <c r="G14" s="1" t="s">
        <v>685</v>
      </c>
    </row>
    <row r="15" spans="1:8" x14ac:dyDescent="0.25">
      <c r="A15" s="1">
        <v>25</v>
      </c>
      <c r="B15" s="1" t="s">
        <v>297</v>
      </c>
      <c r="C15" s="1">
        <v>2</v>
      </c>
      <c r="D15" s="1">
        <v>33211885</v>
      </c>
      <c r="E15" s="1" t="s">
        <v>654</v>
      </c>
      <c r="G15" s="1" t="s">
        <v>686</v>
      </c>
    </row>
    <row r="16" spans="1:8" x14ac:dyDescent="0.25">
      <c r="A16" s="1">
        <v>25</v>
      </c>
      <c r="B16" s="1" t="s">
        <v>182</v>
      </c>
      <c r="C16" s="1">
        <v>6</v>
      </c>
      <c r="D16" s="1">
        <v>15918446</v>
      </c>
      <c r="E16" s="1" t="s">
        <v>657</v>
      </c>
      <c r="G16" s="1" t="s">
        <v>687</v>
      </c>
    </row>
    <row r="17" spans="1:7" x14ac:dyDescent="0.25">
      <c r="A17" s="1">
        <v>25</v>
      </c>
      <c r="B17" s="1" t="s">
        <v>292</v>
      </c>
      <c r="C17" s="1">
        <v>6</v>
      </c>
      <c r="D17" s="1">
        <v>19327102</v>
      </c>
      <c r="E17" s="1" t="s">
        <v>658</v>
      </c>
      <c r="G17" s="1" t="s">
        <v>688</v>
      </c>
    </row>
    <row r="18" spans="1:7" x14ac:dyDescent="0.25">
      <c r="A18" s="1">
        <v>25</v>
      </c>
      <c r="B18" s="1" t="s">
        <v>401</v>
      </c>
      <c r="C18" s="1">
        <v>6</v>
      </c>
      <c r="D18" s="1">
        <v>21903357</v>
      </c>
      <c r="E18" s="1" t="s">
        <v>659</v>
      </c>
      <c r="G18" s="1" t="s">
        <v>689</v>
      </c>
    </row>
    <row r="19" spans="1:7" x14ac:dyDescent="0.25">
      <c r="A19" s="1">
        <v>25</v>
      </c>
      <c r="B19" s="1" t="s">
        <v>402</v>
      </c>
      <c r="C19" s="1">
        <v>9</v>
      </c>
      <c r="D19" s="1">
        <v>62815593</v>
      </c>
      <c r="E19" s="1" t="s">
        <v>660</v>
      </c>
      <c r="G19" s="1" t="s">
        <v>690</v>
      </c>
    </row>
    <row r="20" spans="1:7" x14ac:dyDescent="0.25">
      <c r="A20" s="1">
        <v>25</v>
      </c>
      <c r="B20" s="1" t="s">
        <v>42</v>
      </c>
      <c r="C20" s="1">
        <v>10</v>
      </c>
      <c r="D20" s="1">
        <v>18238</v>
      </c>
      <c r="E20" s="1" t="s">
        <v>661</v>
      </c>
      <c r="G20" s="1" t="s">
        <v>691</v>
      </c>
    </row>
    <row r="21" spans="1:7" x14ac:dyDescent="0.25">
      <c r="A21" s="1">
        <v>25</v>
      </c>
      <c r="B21" s="1" t="s">
        <v>403</v>
      </c>
      <c r="C21" s="1">
        <v>11</v>
      </c>
      <c r="D21" s="1">
        <v>1625404</v>
      </c>
      <c r="E21" s="1" t="s">
        <v>662</v>
      </c>
      <c r="G21" s="1" t="s">
        <v>692</v>
      </c>
    </row>
    <row r="22" spans="1:7" x14ac:dyDescent="0.25">
      <c r="A22" s="1">
        <v>25</v>
      </c>
      <c r="B22" s="1" t="s">
        <v>298</v>
      </c>
      <c r="C22" s="1">
        <v>11</v>
      </c>
      <c r="D22" s="1">
        <v>36424124</v>
      </c>
      <c r="E22" s="1" t="s">
        <v>663</v>
      </c>
      <c r="G22" s="1" t="s">
        <v>693</v>
      </c>
    </row>
    <row r="23" spans="1:7" x14ac:dyDescent="0.25">
      <c r="A23" s="1">
        <v>25</v>
      </c>
      <c r="B23" s="1" t="s">
        <v>25</v>
      </c>
      <c r="C23" s="1">
        <v>12</v>
      </c>
      <c r="D23" s="1">
        <v>26006856</v>
      </c>
      <c r="E23" s="1" t="s">
        <v>664</v>
      </c>
      <c r="G23" s="1" t="s">
        <v>694</v>
      </c>
    </row>
    <row r="24" spans="1:7" x14ac:dyDescent="0.25">
      <c r="A24" s="1">
        <v>25</v>
      </c>
      <c r="B24" s="1" t="s">
        <v>286</v>
      </c>
      <c r="C24" s="1">
        <v>15</v>
      </c>
      <c r="D24" s="1">
        <v>58685567</v>
      </c>
      <c r="E24" s="1" t="s">
        <v>665</v>
      </c>
      <c r="G24" s="1" t="s">
        <v>695</v>
      </c>
    </row>
    <row r="25" spans="1:7" x14ac:dyDescent="0.25">
      <c r="A25" s="1">
        <v>25</v>
      </c>
      <c r="B25" s="1" t="s">
        <v>404</v>
      </c>
      <c r="C25" s="1">
        <v>16</v>
      </c>
      <c r="D25" s="1">
        <v>39693104</v>
      </c>
      <c r="E25" s="1" t="s">
        <v>666</v>
      </c>
      <c r="G25" s="1" t="s">
        <v>696</v>
      </c>
    </row>
    <row r="26" spans="1:7" x14ac:dyDescent="0.25">
      <c r="A26" s="1">
        <v>25</v>
      </c>
      <c r="B26" s="1" t="s">
        <v>293</v>
      </c>
      <c r="C26" s="1">
        <v>17</v>
      </c>
      <c r="D26" s="1">
        <v>41945571</v>
      </c>
      <c r="E26" s="1" t="s">
        <v>667</v>
      </c>
      <c r="G26" s="1" t="s">
        <v>697</v>
      </c>
    </row>
    <row r="27" spans="1:7" x14ac:dyDescent="0.25">
      <c r="A27" s="1">
        <v>25</v>
      </c>
      <c r="B27" s="1" t="s">
        <v>405</v>
      </c>
      <c r="C27" s="1">
        <v>18</v>
      </c>
      <c r="D27" s="1">
        <v>36149427</v>
      </c>
      <c r="E27" s="1" t="s">
        <v>668</v>
      </c>
      <c r="G27" s="1" t="s">
        <v>501</v>
      </c>
    </row>
    <row r="28" spans="1:7" x14ac:dyDescent="0.25">
      <c r="A28" s="1">
        <v>25</v>
      </c>
      <c r="B28" s="1" t="s">
        <v>294</v>
      </c>
      <c r="C28" s="1">
        <v>18</v>
      </c>
      <c r="D28" s="1">
        <v>60854919</v>
      </c>
      <c r="E28" s="1" t="s">
        <v>669</v>
      </c>
      <c r="G28" s="1" t="s">
        <v>698</v>
      </c>
    </row>
    <row r="29" spans="1:7" x14ac:dyDescent="0.25">
      <c r="A29" s="1">
        <v>25</v>
      </c>
      <c r="B29" s="1" t="s">
        <v>295</v>
      </c>
      <c r="C29" s="1">
        <v>18</v>
      </c>
      <c r="D29" s="1">
        <v>60993719</v>
      </c>
      <c r="E29" s="1">
        <v>62068498</v>
      </c>
      <c r="G29" s="1" t="s">
        <v>716</v>
      </c>
    </row>
    <row r="30" spans="1:7" x14ac:dyDescent="0.25">
      <c r="A30" s="1">
        <v>25</v>
      </c>
      <c r="B30" s="1" t="s">
        <v>406</v>
      </c>
      <c r="C30" s="1">
        <v>24</v>
      </c>
      <c r="D30" s="1">
        <v>24218511</v>
      </c>
      <c r="E30" s="1" t="s">
        <v>670</v>
      </c>
      <c r="G30" s="1" t="s">
        <v>699</v>
      </c>
    </row>
    <row r="31" spans="1:7" x14ac:dyDescent="0.25">
      <c r="A31" s="1">
        <v>25</v>
      </c>
      <c r="B31" s="1" t="s">
        <v>99</v>
      </c>
      <c r="C31" s="1">
        <v>24</v>
      </c>
      <c r="D31" s="1">
        <v>27089024</v>
      </c>
      <c r="E31" s="1" t="s">
        <v>671</v>
      </c>
      <c r="G31" s="1" t="s">
        <v>700</v>
      </c>
    </row>
    <row r="32" spans="1:7" x14ac:dyDescent="0.25">
      <c r="A32" s="1">
        <v>25</v>
      </c>
      <c r="B32" s="1" t="s">
        <v>407</v>
      </c>
      <c r="C32" s="1">
        <v>29</v>
      </c>
      <c r="D32" s="1">
        <v>18852309</v>
      </c>
      <c r="E32" s="1" t="s">
        <v>672</v>
      </c>
      <c r="G32" s="1" t="s">
        <v>701</v>
      </c>
    </row>
    <row r="33" spans="1:7" x14ac:dyDescent="0.25">
      <c r="A33" s="1">
        <v>25</v>
      </c>
      <c r="B33" s="1" t="s">
        <v>408</v>
      </c>
      <c r="C33" s="1">
        <v>29</v>
      </c>
      <c r="D33" s="1">
        <v>35422032</v>
      </c>
      <c r="E33" s="1" t="s">
        <v>673</v>
      </c>
      <c r="G33" s="1" t="s">
        <v>717</v>
      </c>
    </row>
    <row r="34" spans="1:7" x14ac:dyDescent="0.25">
      <c r="A34" s="1">
        <v>25</v>
      </c>
      <c r="B34" s="1" t="s">
        <v>409</v>
      </c>
      <c r="C34" s="1">
        <v>29</v>
      </c>
      <c r="D34" s="1">
        <v>37499227</v>
      </c>
      <c r="E34" s="1" t="s">
        <v>674</v>
      </c>
      <c r="G34" s="1" t="s">
        <v>718</v>
      </c>
    </row>
    <row r="35" spans="1:7" x14ac:dyDescent="0.25">
      <c r="A35" s="1">
        <v>25</v>
      </c>
      <c r="B35" s="1" t="s">
        <v>410</v>
      </c>
      <c r="C35" s="1">
        <v>29</v>
      </c>
      <c r="D35" s="1">
        <v>39959034</v>
      </c>
      <c r="E35" s="1" t="s">
        <v>675</v>
      </c>
      <c r="G35" s="1" t="s">
        <v>71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7"/>
  <sheetViews>
    <sheetView zoomScale="106" zoomScaleNormal="106" workbookViewId="0"/>
  </sheetViews>
  <sheetFormatPr defaultRowHeight="15" x14ac:dyDescent="0.25"/>
  <cols>
    <col min="1" max="1" width="9.140625" style="2"/>
    <col min="2" max="2" width="24.140625" style="2" customWidth="1"/>
    <col min="3" max="3" width="9.140625" style="2"/>
    <col min="4" max="4" width="11.42578125" style="2" bestFit="1" customWidth="1"/>
    <col min="5" max="5" width="18.5703125" style="2" bestFit="1" customWidth="1"/>
    <col min="6" max="6" width="9.140625" style="2"/>
    <col min="7" max="7" width="255.7109375" style="2" bestFit="1" customWidth="1"/>
  </cols>
  <sheetData>
    <row r="1" spans="1:7" s="1" customFormat="1" x14ac:dyDescent="0.25">
      <c r="A1" s="1" t="s">
        <v>860</v>
      </c>
    </row>
    <row r="2" spans="1:7" x14ac:dyDescent="0.25">
      <c r="A2" s="3" t="s">
        <v>0</v>
      </c>
      <c r="B2" s="3" t="s">
        <v>1</v>
      </c>
      <c r="C2" s="3" t="s">
        <v>2</v>
      </c>
      <c r="D2" s="3" t="s">
        <v>3</v>
      </c>
      <c r="E2" s="3"/>
      <c r="F2" s="3"/>
      <c r="G2" s="3" t="s">
        <v>571</v>
      </c>
    </row>
    <row r="3" spans="1:7" x14ac:dyDescent="0.25">
      <c r="A3" s="1">
        <v>29.464285709999999</v>
      </c>
      <c r="B3" s="1" t="s">
        <v>177</v>
      </c>
      <c r="C3" s="1">
        <v>23</v>
      </c>
      <c r="D3" s="1">
        <v>169267</v>
      </c>
      <c r="E3" s="1" t="s">
        <v>461</v>
      </c>
      <c r="F3" s="1"/>
      <c r="G3" s="1" t="s">
        <v>493</v>
      </c>
    </row>
    <row r="4" spans="1:7" x14ac:dyDescent="0.25">
      <c r="A4" s="1">
        <v>27.678571430000002</v>
      </c>
      <c r="B4" s="1" t="s">
        <v>81</v>
      </c>
      <c r="C4" s="1">
        <v>12</v>
      </c>
      <c r="D4" s="1">
        <v>28550326</v>
      </c>
      <c r="E4" s="1" t="s">
        <v>462</v>
      </c>
      <c r="F4" s="1"/>
      <c r="G4" s="1" t="s">
        <v>736</v>
      </c>
    </row>
    <row r="5" spans="1:7" x14ac:dyDescent="0.25">
      <c r="A5" s="1">
        <v>25.89285714</v>
      </c>
      <c r="B5" s="1" t="s">
        <v>260</v>
      </c>
      <c r="C5" s="1">
        <v>5</v>
      </c>
      <c r="D5" s="1">
        <v>48008400</v>
      </c>
      <c r="E5" s="1" t="s">
        <v>463</v>
      </c>
      <c r="F5" s="1"/>
      <c r="G5" s="1" t="s">
        <v>737</v>
      </c>
    </row>
    <row r="6" spans="1:7" x14ac:dyDescent="0.25">
      <c r="A6" s="1">
        <v>25</v>
      </c>
      <c r="B6" s="1" t="s">
        <v>211</v>
      </c>
      <c r="C6" s="1">
        <v>3</v>
      </c>
      <c r="D6" s="1">
        <v>66422810</v>
      </c>
      <c r="E6" s="1" t="s">
        <v>464</v>
      </c>
      <c r="F6" s="1"/>
      <c r="G6" s="1" t="s">
        <v>496</v>
      </c>
    </row>
    <row r="7" spans="1:7" x14ac:dyDescent="0.25">
      <c r="A7" s="1">
        <v>25</v>
      </c>
      <c r="B7" s="1" t="s">
        <v>56</v>
      </c>
      <c r="C7" s="1">
        <v>5</v>
      </c>
      <c r="D7" s="1">
        <v>48105452</v>
      </c>
      <c r="E7" s="1">
        <v>48131956</v>
      </c>
      <c r="F7" s="1"/>
      <c r="G7" s="1" t="s">
        <v>738</v>
      </c>
    </row>
    <row r="8" spans="1:7" x14ac:dyDescent="0.25">
      <c r="A8" s="1">
        <v>24.10714286</v>
      </c>
      <c r="B8" s="1" t="s">
        <v>240</v>
      </c>
      <c r="C8" s="1">
        <v>3</v>
      </c>
      <c r="D8" s="1">
        <v>66296159</v>
      </c>
      <c r="E8" s="1" t="s">
        <v>431</v>
      </c>
      <c r="F8" s="1"/>
      <c r="G8" s="1" t="s">
        <v>711</v>
      </c>
    </row>
    <row r="9" spans="1:7" x14ac:dyDescent="0.25">
      <c r="A9" s="1">
        <v>24.10714286</v>
      </c>
      <c r="B9" s="1" t="s">
        <v>110</v>
      </c>
      <c r="C9" s="1">
        <v>3</v>
      </c>
      <c r="D9" s="1">
        <v>66766373</v>
      </c>
      <c r="E9" s="1" t="s">
        <v>465</v>
      </c>
      <c r="F9" s="1"/>
      <c r="G9" s="1" t="s">
        <v>495</v>
      </c>
    </row>
    <row r="10" spans="1:7" x14ac:dyDescent="0.25">
      <c r="A10" s="1">
        <v>24.10714286</v>
      </c>
      <c r="B10" s="1" t="s">
        <v>261</v>
      </c>
      <c r="C10" s="1">
        <v>7</v>
      </c>
      <c r="D10" s="1">
        <v>44822798</v>
      </c>
      <c r="E10" s="1" t="s">
        <v>466</v>
      </c>
      <c r="F10" s="1"/>
      <c r="G10" s="1" t="s">
        <v>739</v>
      </c>
    </row>
    <row r="11" spans="1:7" x14ac:dyDescent="0.25">
      <c r="A11" s="1">
        <v>24.10714286</v>
      </c>
      <c r="B11" s="1" t="s">
        <v>231</v>
      </c>
      <c r="C11" s="1">
        <v>7</v>
      </c>
      <c r="D11" s="1">
        <v>45249073</v>
      </c>
      <c r="E11" s="1" t="s">
        <v>433</v>
      </c>
      <c r="F11" s="1"/>
      <c r="G11" s="1" t="s">
        <v>740</v>
      </c>
    </row>
    <row r="12" spans="1:7" x14ac:dyDescent="0.25">
      <c r="A12" s="1">
        <v>23.214285709999999</v>
      </c>
      <c r="B12" s="1" t="s">
        <v>143</v>
      </c>
      <c r="C12" s="1">
        <v>3</v>
      </c>
      <c r="D12" s="1">
        <v>67358567</v>
      </c>
      <c r="E12" s="1" t="s">
        <v>467</v>
      </c>
      <c r="F12" s="1"/>
      <c r="G12" s="1" t="s">
        <v>578</v>
      </c>
    </row>
    <row r="13" spans="1:7" x14ac:dyDescent="0.25">
      <c r="A13" s="1">
        <v>23.214285709999999</v>
      </c>
      <c r="B13" s="1" t="s">
        <v>137</v>
      </c>
      <c r="C13" s="1">
        <v>7</v>
      </c>
      <c r="D13" s="1">
        <v>44630555</v>
      </c>
      <c r="E13" s="1" t="s">
        <v>468</v>
      </c>
      <c r="F13" s="1"/>
      <c r="G13" s="1" t="s">
        <v>741</v>
      </c>
    </row>
    <row r="14" spans="1:7" x14ac:dyDescent="0.25">
      <c r="A14" s="1">
        <v>22.321428569999998</v>
      </c>
      <c r="B14" s="1" t="s">
        <v>129</v>
      </c>
      <c r="C14" s="1">
        <v>3</v>
      </c>
      <c r="D14" s="1">
        <v>76359275</v>
      </c>
      <c r="E14" s="1" t="s">
        <v>469</v>
      </c>
      <c r="F14" s="1"/>
      <c r="G14" s="1" t="s">
        <v>304</v>
      </c>
    </row>
    <row r="15" spans="1:7" x14ac:dyDescent="0.25">
      <c r="A15" s="1">
        <v>22.321428569999998</v>
      </c>
      <c r="B15" s="1" t="s">
        <v>107</v>
      </c>
      <c r="C15" s="1">
        <v>12</v>
      </c>
      <c r="D15" s="1">
        <v>38021649</v>
      </c>
      <c r="E15" s="1" t="s">
        <v>470</v>
      </c>
      <c r="F15" s="1"/>
      <c r="G15" s="1" t="s">
        <v>513</v>
      </c>
    </row>
    <row r="16" spans="1:7" x14ac:dyDescent="0.25">
      <c r="A16" s="1">
        <v>21.428571430000002</v>
      </c>
      <c r="B16" s="1" t="s">
        <v>69</v>
      </c>
      <c r="C16" s="1">
        <v>2</v>
      </c>
      <c r="D16" s="1">
        <v>82623261</v>
      </c>
      <c r="E16" s="1" t="s">
        <v>471</v>
      </c>
      <c r="F16" s="1"/>
      <c r="G16" s="1" t="s">
        <v>304</v>
      </c>
    </row>
    <row r="17" spans="1:7" x14ac:dyDescent="0.25">
      <c r="A17" s="1">
        <v>21.428571430000002</v>
      </c>
      <c r="B17" s="1" t="s">
        <v>71</v>
      </c>
      <c r="C17" s="1">
        <v>3</v>
      </c>
      <c r="D17" s="1">
        <v>76510221</v>
      </c>
      <c r="E17" s="1" t="s">
        <v>472</v>
      </c>
      <c r="F17" s="1"/>
      <c r="G17" s="1" t="s">
        <v>304</v>
      </c>
    </row>
    <row r="18" spans="1:7" x14ac:dyDescent="0.25">
      <c r="A18" s="1">
        <v>21.428571430000002</v>
      </c>
      <c r="B18" s="1" t="s">
        <v>20</v>
      </c>
      <c r="C18" s="1">
        <v>5</v>
      </c>
      <c r="D18" s="1">
        <v>58577628</v>
      </c>
      <c r="E18" s="1" t="s">
        <v>440</v>
      </c>
      <c r="F18" s="1"/>
      <c r="G18" s="1" t="s">
        <v>742</v>
      </c>
    </row>
    <row r="19" spans="1:7" x14ac:dyDescent="0.25">
      <c r="A19" s="1">
        <v>21.428571430000002</v>
      </c>
      <c r="B19" s="1" t="s">
        <v>120</v>
      </c>
      <c r="C19" s="1">
        <v>5</v>
      </c>
      <c r="D19" s="1">
        <v>58932220</v>
      </c>
      <c r="E19" s="1" t="s">
        <v>441</v>
      </c>
      <c r="F19" s="1"/>
      <c r="G19" s="1" t="s">
        <v>743</v>
      </c>
    </row>
    <row r="20" spans="1:7" x14ac:dyDescent="0.25">
      <c r="A20" s="1">
        <v>21.428571430000002</v>
      </c>
      <c r="B20" s="1" t="s">
        <v>147</v>
      </c>
      <c r="C20" s="1">
        <v>12</v>
      </c>
      <c r="D20" s="1">
        <v>38569321</v>
      </c>
      <c r="E20" s="1" t="s">
        <v>473</v>
      </c>
      <c r="F20" s="1"/>
      <c r="G20" s="1" t="s">
        <v>304</v>
      </c>
    </row>
    <row r="21" spans="1:7" x14ac:dyDescent="0.25">
      <c r="A21" s="1">
        <v>20.535714290000001</v>
      </c>
      <c r="B21" s="1" t="s">
        <v>251</v>
      </c>
      <c r="C21" s="1">
        <v>3</v>
      </c>
      <c r="D21" s="1">
        <v>76262584</v>
      </c>
      <c r="E21" s="1" t="s">
        <v>474</v>
      </c>
      <c r="F21" s="1"/>
      <c r="G21" s="1" t="s">
        <v>304</v>
      </c>
    </row>
    <row r="22" spans="1:7" x14ac:dyDescent="0.25">
      <c r="A22" s="1">
        <v>20.535714290000001</v>
      </c>
      <c r="B22" s="1" t="s">
        <v>243</v>
      </c>
      <c r="C22" s="1">
        <v>5</v>
      </c>
      <c r="D22" s="1">
        <v>47052115</v>
      </c>
      <c r="E22" s="1" t="s">
        <v>446</v>
      </c>
      <c r="F22" s="1"/>
      <c r="G22" s="1" t="s">
        <v>510</v>
      </c>
    </row>
    <row r="23" spans="1:7" x14ac:dyDescent="0.25">
      <c r="A23" s="1">
        <v>20.535714290000001</v>
      </c>
      <c r="B23" s="1" t="s">
        <v>118</v>
      </c>
      <c r="C23" s="1">
        <v>5</v>
      </c>
      <c r="D23" s="1">
        <v>57930050</v>
      </c>
      <c r="E23" s="1" t="s">
        <v>358</v>
      </c>
      <c r="F23" s="1"/>
      <c r="G23" s="1" t="s">
        <v>744</v>
      </c>
    </row>
    <row r="24" spans="1:7" x14ac:dyDescent="0.25">
      <c r="A24" s="1">
        <v>19.64285714</v>
      </c>
      <c r="B24" s="1" t="s">
        <v>144</v>
      </c>
      <c r="C24" s="1">
        <v>3</v>
      </c>
      <c r="D24" s="1">
        <v>75840963</v>
      </c>
      <c r="E24" s="1" t="s">
        <v>475</v>
      </c>
      <c r="F24" s="1"/>
      <c r="G24" s="1" t="s">
        <v>579</v>
      </c>
    </row>
    <row r="25" spans="1:7" x14ac:dyDescent="0.25">
      <c r="A25" s="1">
        <v>19.64285714</v>
      </c>
      <c r="B25" s="1" t="s">
        <v>205</v>
      </c>
      <c r="C25" s="1">
        <v>12</v>
      </c>
      <c r="D25" s="1">
        <v>26018581</v>
      </c>
      <c r="E25" s="1" t="s">
        <v>476</v>
      </c>
      <c r="F25" s="1"/>
      <c r="G25" s="1" t="s">
        <v>694</v>
      </c>
    </row>
    <row r="26" spans="1:7" x14ac:dyDescent="0.25">
      <c r="A26" s="1">
        <v>19.64285714</v>
      </c>
      <c r="B26" s="1" t="s">
        <v>184</v>
      </c>
      <c r="C26" s="1">
        <v>15</v>
      </c>
      <c r="D26" s="1">
        <v>39275456</v>
      </c>
      <c r="E26" s="1" t="s">
        <v>477</v>
      </c>
      <c r="F26" s="1"/>
      <c r="G26" s="1" t="s">
        <v>746</v>
      </c>
    </row>
    <row r="27" spans="1:7" x14ac:dyDescent="0.25">
      <c r="A27" s="1">
        <v>19.64285714</v>
      </c>
      <c r="B27" s="1" t="s">
        <v>194</v>
      </c>
      <c r="C27" s="1">
        <v>15</v>
      </c>
      <c r="D27" s="1">
        <v>48112581</v>
      </c>
      <c r="E27" s="1">
        <v>49169653</v>
      </c>
      <c r="F27" s="1">
        <v>0</v>
      </c>
      <c r="G27" s="1" t="s">
        <v>745</v>
      </c>
    </row>
    <row r="28" spans="1:7" x14ac:dyDescent="0.25">
      <c r="A28" s="1">
        <v>19.64285714</v>
      </c>
      <c r="B28" s="1" t="s">
        <v>262</v>
      </c>
      <c r="C28" s="1">
        <v>15</v>
      </c>
      <c r="D28" s="1">
        <v>48682298</v>
      </c>
      <c r="E28" s="1" t="s">
        <v>478</v>
      </c>
      <c r="F28" s="1"/>
      <c r="G28" s="1" t="s">
        <v>747</v>
      </c>
    </row>
    <row r="29" spans="1:7" x14ac:dyDescent="0.25">
      <c r="A29" s="1">
        <v>19.64285714</v>
      </c>
      <c r="B29" s="1" t="s">
        <v>195</v>
      </c>
      <c r="C29" s="1">
        <v>15</v>
      </c>
      <c r="D29" s="1">
        <v>48959770</v>
      </c>
      <c r="E29" s="1" t="s">
        <v>479</v>
      </c>
      <c r="F29" s="1"/>
      <c r="G29" s="1" t="s">
        <v>748</v>
      </c>
    </row>
    <row r="30" spans="1:7" x14ac:dyDescent="0.25">
      <c r="A30" s="1">
        <v>18.75</v>
      </c>
      <c r="B30" s="1" t="s">
        <v>203</v>
      </c>
      <c r="C30" s="1">
        <v>2</v>
      </c>
      <c r="D30" s="1">
        <v>83122305</v>
      </c>
      <c r="E30" s="1" t="s">
        <v>438</v>
      </c>
      <c r="F30" s="1"/>
      <c r="G30" s="1" t="s">
        <v>503</v>
      </c>
    </row>
    <row r="31" spans="1:7" x14ac:dyDescent="0.25">
      <c r="A31" s="1">
        <v>18.75</v>
      </c>
      <c r="B31" s="1" t="s">
        <v>223</v>
      </c>
      <c r="C31" s="1">
        <v>5</v>
      </c>
      <c r="D31" s="1">
        <v>48382027</v>
      </c>
      <c r="E31" s="1" t="s">
        <v>749</v>
      </c>
      <c r="F31" s="1"/>
      <c r="G31" s="1" t="s">
        <v>750</v>
      </c>
    </row>
    <row r="32" spans="1:7" x14ac:dyDescent="0.25">
      <c r="A32" s="1">
        <v>18.75</v>
      </c>
      <c r="B32" s="1" t="s">
        <v>160</v>
      </c>
      <c r="C32" s="1">
        <v>5</v>
      </c>
      <c r="D32" s="1">
        <v>52850954</v>
      </c>
      <c r="E32" s="1" t="s">
        <v>751</v>
      </c>
      <c r="F32" s="1"/>
      <c r="G32" s="1"/>
    </row>
    <row r="33" spans="1:7" x14ac:dyDescent="0.25">
      <c r="A33" s="1">
        <v>18.75</v>
      </c>
      <c r="B33" s="1" t="s">
        <v>263</v>
      </c>
      <c r="C33" s="1">
        <v>5</v>
      </c>
      <c r="D33" s="1">
        <v>57754977</v>
      </c>
      <c r="E33" s="1" t="s">
        <v>752</v>
      </c>
      <c r="F33" s="1"/>
      <c r="G33" s="1"/>
    </row>
    <row r="34" spans="1:7" x14ac:dyDescent="0.25">
      <c r="A34" s="1">
        <v>18.75</v>
      </c>
      <c r="B34" s="1" t="s">
        <v>245</v>
      </c>
      <c r="C34" s="1">
        <v>12</v>
      </c>
      <c r="D34" s="1">
        <v>37630359</v>
      </c>
      <c r="E34" s="1" t="s">
        <v>454</v>
      </c>
      <c r="F34" s="1"/>
      <c r="G34" s="1"/>
    </row>
    <row r="35" spans="1:7" x14ac:dyDescent="0.25">
      <c r="A35" s="1">
        <v>18.75</v>
      </c>
      <c r="B35" s="1" t="s">
        <v>206</v>
      </c>
      <c r="C35" s="1">
        <v>12</v>
      </c>
      <c r="D35" s="1">
        <v>57054820</v>
      </c>
      <c r="E35" s="1" t="s">
        <v>753</v>
      </c>
      <c r="F35" s="1"/>
      <c r="G35" s="1" t="s">
        <v>814</v>
      </c>
    </row>
    <row r="36" spans="1:7" x14ac:dyDescent="0.25">
      <c r="A36" s="1">
        <v>18.75</v>
      </c>
      <c r="B36" s="1" t="s">
        <v>193</v>
      </c>
      <c r="C36" s="1">
        <v>15</v>
      </c>
      <c r="D36" s="1">
        <v>36327474</v>
      </c>
      <c r="E36" s="1" t="s">
        <v>754</v>
      </c>
      <c r="F36" s="1"/>
      <c r="G36" s="1" t="s">
        <v>565</v>
      </c>
    </row>
    <row r="37" spans="1:7" x14ac:dyDescent="0.25">
      <c r="A37" s="1">
        <v>18.75</v>
      </c>
      <c r="B37" s="1" t="s">
        <v>94</v>
      </c>
      <c r="C37" s="1">
        <v>15</v>
      </c>
      <c r="D37" s="1">
        <v>40144377</v>
      </c>
      <c r="E37" s="1" t="s">
        <v>755</v>
      </c>
      <c r="F37" s="1"/>
      <c r="G37" s="1" t="s">
        <v>815</v>
      </c>
    </row>
    <row r="38" spans="1:7" x14ac:dyDescent="0.25">
      <c r="A38" s="1">
        <v>18.75</v>
      </c>
      <c r="B38" s="1" t="s">
        <v>208</v>
      </c>
      <c r="C38" s="1">
        <v>18</v>
      </c>
      <c r="D38" s="1">
        <v>34877785</v>
      </c>
      <c r="E38" s="1" t="s">
        <v>444</v>
      </c>
      <c r="F38" s="1"/>
      <c r="G38" s="1" t="s">
        <v>816</v>
      </c>
    </row>
    <row r="39" spans="1:7" x14ac:dyDescent="0.25">
      <c r="A39" s="1">
        <v>17.85714286</v>
      </c>
      <c r="B39" s="1" t="s">
        <v>264</v>
      </c>
      <c r="C39" s="1">
        <v>5</v>
      </c>
      <c r="D39" s="1">
        <v>49025474</v>
      </c>
      <c r="E39" s="1"/>
      <c r="F39" s="1"/>
      <c r="G39" s="1"/>
    </row>
    <row r="40" spans="1:7" x14ac:dyDescent="0.25">
      <c r="A40" s="1">
        <v>17.85714286</v>
      </c>
      <c r="B40" s="1" t="s">
        <v>227</v>
      </c>
      <c r="C40" s="1">
        <v>5</v>
      </c>
      <c r="D40" s="1">
        <v>53223496</v>
      </c>
      <c r="E40" s="1" t="s">
        <v>813</v>
      </c>
      <c r="F40" s="1"/>
      <c r="G40" s="1" t="s">
        <v>501</v>
      </c>
    </row>
    <row r="41" spans="1:7" x14ac:dyDescent="0.25">
      <c r="A41" s="1">
        <v>17.85714286</v>
      </c>
      <c r="B41" s="1" t="s">
        <v>92</v>
      </c>
      <c r="C41" s="1">
        <v>5</v>
      </c>
      <c r="D41" s="1">
        <v>53727029</v>
      </c>
      <c r="E41" s="1" t="s">
        <v>812</v>
      </c>
      <c r="F41" s="1"/>
      <c r="G41" s="1" t="s">
        <v>501</v>
      </c>
    </row>
    <row r="42" spans="1:7" x14ac:dyDescent="0.25">
      <c r="A42" s="1">
        <v>17.85714286</v>
      </c>
      <c r="B42" s="1" t="s">
        <v>131</v>
      </c>
      <c r="C42" s="1">
        <v>5</v>
      </c>
      <c r="D42" s="1">
        <v>70175036</v>
      </c>
      <c r="E42" s="1"/>
      <c r="F42" s="1"/>
      <c r="G42" s="1"/>
    </row>
    <row r="43" spans="1:7" x14ac:dyDescent="0.25">
      <c r="A43" s="1">
        <v>17.85714286</v>
      </c>
      <c r="B43" s="1" t="s">
        <v>6</v>
      </c>
      <c r="C43" s="1">
        <v>6</v>
      </c>
      <c r="D43" s="1">
        <v>80594600</v>
      </c>
      <c r="E43" s="1"/>
      <c r="F43" s="1"/>
      <c r="G43" s="1"/>
    </row>
    <row r="44" spans="1:7" x14ac:dyDescent="0.25">
      <c r="A44" s="1">
        <v>17.85714286</v>
      </c>
      <c r="B44" s="1" t="s">
        <v>168</v>
      </c>
      <c r="C44" s="1">
        <v>12</v>
      </c>
      <c r="D44" s="1">
        <v>26785544</v>
      </c>
      <c r="E44" s="1"/>
      <c r="F44" s="1"/>
      <c r="G44" s="1"/>
    </row>
    <row r="45" spans="1:7" x14ac:dyDescent="0.25">
      <c r="A45" s="1">
        <v>17.85714286</v>
      </c>
      <c r="B45" s="1" t="s">
        <v>34</v>
      </c>
      <c r="C45" s="1">
        <v>14</v>
      </c>
      <c r="D45" s="1">
        <v>40275686</v>
      </c>
      <c r="E45" s="1"/>
      <c r="F45" s="1"/>
      <c r="G45" s="1"/>
    </row>
    <row r="46" spans="1:7" x14ac:dyDescent="0.25">
      <c r="A46" s="1">
        <v>17.85714286</v>
      </c>
      <c r="B46" s="1" t="s">
        <v>185</v>
      </c>
      <c r="C46" s="1">
        <v>15</v>
      </c>
      <c r="D46" s="1">
        <v>40985142</v>
      </c>
      <c r="E46" s="1" t="s">
        <v>811</v>
      </c>
      <c r="F46" s="1"/>
      <c r="G46" s="1" t="s">
        <v>817</v>
      </c>
    </row>
    <row r="47" spans="1:7" x14ac:dyDescent="0.25">
      <c r="A47" s="1">
        <v>17.85714286</v>
      </c>
      <c r="B47" s="1" t="s">
        <v>134</v>
      </c>
      <c r="C47" s="1">
        <v>15</v>
      </c>
      <c r="D47" s="1">
        <v>46935735</v>
      </c>
      <c r="E47" s="1" t="s">
        <v>457</v>
      </c>
      <c r="F47" s="1"/>
      <c r="G47" s="1" t="s">
        <v>520</v>
      </c>
    </row>
    <row r="48" spans="1:7" x14ac:dyDescent="0.25">
      <c r="A48" s="1">
        <v>17.85714286</v>
      </c>
      <c r="B48" s="1" t="s">
        <v>265</v>
      </c>
      <c r="C48" s="1">
        <v>29</v>
      </c>
      <c r="D48" s="1">
        <v>9737251</v>
      </c>
      <c r="E48" s="1" t="s">
        <v>810</v>
      </c>
      <c r="F48" s="1"/>
      <c r="G48" s="1" t="s">
        <v>502</v>
      </c>
    </row>
    <row r="49" spans="1:7" x14ac:dyDescent="0.25">
      <c r="A49" s="1">
        <v>16.964285709999999</v>
      </c>
      <c r="B49" s="1" t="s">
        <v>31</v>
      </c>
      <c r="C49" s="1">
        <v>3</v>
      </c>
      <c r="D49" s="1">
        <v>95764854</v>
      </c>
      <c r="E49" s="1"/>
      <c r="F49" s="1"/>
      <c r="G49" s="1"/>
    </row>
    <row r="50" spans="1:7" x14ac:dyDescent="0.25">
      <c r="A50" s="1">
        <v>16.964285709999999</v>
      </c>
      <c r="B50" s="1" t="s">
        <v>47</v>
      </c>
      <c r="C50" s="1">
        <v>5</v>
      </c>
      <c r="D50" s="1">
        <v>49842685</v>
      </c>
      <c r="E50" s="1" t="s">
        <v>536</v>
      </c>
      <c r="F50" s="1"/>
      <c r="G50" s="1" t="s">
        <v>561</v>
      </c>
    </row>
    <row r="51" spans="1:7" x14ac:dyDescent="0.25">
      <c r="A51" s="1">
        <v>16.964285709999999</v>
      </c>
      <c r="B51" s="1" t="s">
        <v>228</v>
      </c>
      <c r="C51" s="1">
        <v>5</v>
      </c>
      <c r="D51" s="1">
        <v>76437773</v>
      </c>
      <c r="E51" s="1" t="s">
        <v>809</v>
      </c>
      <c r="F51" s="1"/>
      <c r="G51" s="1" t="s">
        <v>818</v>
      </c>
    </row>
    <row r="52" spans="1:7" x14ac:dyDescent="0.25">
      <c r="A52" s="1">
        <v>16.964285709999999</v>
      </c>
      <c r="B52" s="1" t="s">
        <v>102</v>
      </c>
      <c r="C52" s="1">
        <v>6</v>
      </c>
      <c r="D52" s="1">
        <v>76992981</v>
      </c>
      <c r="E52" s="1" t="s">
        <v>808</v>
      </c>
      <c r="F52" s="1"/>
      <c r="G52" s="1" t="s">
        <v>304</v>
      </c>
    </row>
    <row r="53" spans="1:7" x14ac:dyDescent="0.25">
      <c r="A53" s="1">
        <v>16.964285709999999</v>
      </c>
      <c r="B53" s="1" t="s">
        <v>229</v>
      </c>
      <c r="C53" s="1">
        <v>6</v>
      </c>
      <c r="D53" s="1">
        <v>86138722</v>
      </c>
      <c r="E53" s="1"/>
      <c r="F53" s="1"/>
      <c r="G53" s="1"/>
    </row>
    <row r="54" spans="1:7" x14ac:dyDescent="0.25">
      <c r="A54" s="1">
        <v>16.964285709999999</v>
      </c>
      <c r="B54" s="1" t="s">
        <v>96</v>
      </c>
      <c r="C54" s="1">
        <v>8</v>
      </c>
      <c r="D54" s="1">
        <v>33043977</v>
      </c>
      <c r="E54" s="1"/>
      <c r="F54" s="1"/>
      <c r="G54" s="1"/>
    </row>
    <row r="55" spans="1:7" x14ac:dyDescent="0.25">
      <c r="A55" s="1">
        <v>16.964285709999999</v>
      </c>
      <c r="B55" s="1" t="s">
        <v>109</v>
      </c>
      <c r="C55" s="1">
        <v>12</v>
      </c>
      <c r="D55" s="1">
        <v>57781443</v>
      </c>
      <c r="E55" s="1"/>
      <c r="F55" s="1"/>
      <c r="G55" s="1"/>
    </row>
    <row r="56" spans="1:7" x14ac:dyDescent="0.25">
      <c r="A56" s="1">
        <v>16.964285709999999</v>
      </c>
      <c r="B56" s="1" t="s">
        <v>266</v>
      </c>
      <c r="C56" s="1">
        <v>14</v>
      </c>
      <c r="D56" s="1">
        <v>40071486</v>
      </c>
      <c r="E56" s="1" t="s">
        <v>807</v>
      </c>
      <c r="F56" s="1"/>
      <c r="G56" s="1" t="s">
        <v>819</v>
      </c>
    </row>
    <row r="57" spans="1:7" x14ac:dyDescent="0.25">
      <c r="A57" s="1">
        <v>16.964285709999999</v>
      </c>
      <c r="B57" s="1" t="s">
        <v>93</v>
      </c>
      <c r="C57" s="1">
        <v>15</v>
      </c>
      <c r="D57" s="1">
        <v>11013965</v>
      </c>
      <c r="E57" s="1"/>
      <c r="F57" s="1"/>
      <c r="G57" s="1"/>
    </row>
    <row r="58" spans="1:7" x14ac:dyDescent="0.25">
      <c r="A58" s="1">
        <v>16.964285709999999</v>
      </c>
      <c r="B58" s="1" t="s">
        <v>14</v>
      </c>
      <c r="C58" s="1">
        <v>15</v>
      </c>
      <c r="D58" s="1">
        <v>45822031</v>
      </c>
      <c r="E58" s="1"/>
      <c r="F58" s="1"/>
      <c r="G58" s="1"/>
    </row>
    <row r="59" spans="1:7" x14ac:dyDescent="0.25">
      <c r="A59" s="1">
        <v>16.964285709999999</v>
      </c>
      <c r="B59" s="1" t="s">
        <v>186</v>
      </c>
      <c r="C59" s="1">
        <v>15</v>
      </c>
      <c r="D59" s="1">
        <v>46096612</v>
      </c>
      <c r="E59" s="1"/>
      <c r="F59" s="1"/>
      <c r="G59" s="1"/>
    </row>
    <row r="60" spans="1:7" x14ac:dyDescent="0.25">
      <c r="A60" s="1">
        <v>16.964285709999999</v>
      </c>
      <c r="B60" s="1" t="s">
        <v>103</v>
      </c>
      <c r="C60" s="1">
        <v>15</v>
      </c>
      <c r="D60" s="1">
        <v>49704462</v>
      </c>
      <c r="E60" s="1"/>
      <c r="F60" s="1"/>
      <c r="G60" s="1"/>
    </row>
    <row r="61" spans="1:7" x14ac:dyDescent="0.25">
      <c r="A61" s="1">
        <v>16.964285709999999</v>
      </c>
      <c r="B61" s="1" t="s">
        <v>104</v>
      </c>
      <c r="C61" s="1">
        <v>15</v>
      </c>
      <c r="D61" s="1">
        <v>50440483</v>
      </c>
      <c r="E61" s="1"/>
      <c r="F61" s="1"/>
      <c r="G61" s="1"/>
    </row>
    <row r="62" spans="1:7" x14ac:dyDescent="0.25">
      <c r="A62" s="1">
        <v>16.964285709999999</v>
      </c>
      <c r="B62" s="1" t="s">
        <v>202</v>
      </c>
      <c r="C62" s="1">
        <v>15</v>
      </c>
      <c r="D62" s="1">
        <v>50827429</v>
      </c>
      <c r="E62" s="1" t="s">
        <v>806</v>
      </c>
      <c r="F62" s="1"/>
      <c r="G62" s="1" t="s">
        <v>820</v>
      </c>
    </row>
    <row r="63" spans="1:7" x14ac:dyDescent="0.25">
      <c r="A63" s="1">
        <v>16.964285709999999</v>
      </c>
      <c r="B63" s="1" t="s">
        <v>28</v>
      </c>
      <c r="C63" s="1">
        <v>20</v>
      </c>
      <c r="D63" s="1">
        <v>30539429</v>
      </c>
      <c r="E63" s="1"/>
      <c r="F63" s="1"/>
      <c r="G63" s="1"/>
    </row>
    <row r="64" spans="1:7" x14ac:dyDescent="0.25">
      <c r="A64" s="1">
        <v>16.071428569999998</v>
      </c>
      <c r="B64" s="1" t="s">
        <v>181</v>
      </c>
      <c r="C64" s="1">
        <v>2</v>
      </c>
      <c r="D64" s="1">
        <v>47727838</v>
      </c>
      <c r="E64" s="1"/>
      <c r="F64" s="1"/>
      <c r="G64" s="1"/>
    </row>
    <row r="65" spans="1:7" x14ac:dyDescent="0.25">
      <c r="A65" s="1">
        <v>16.071428569999998</v>
      </c>
      <c r="B65" s="1" t="s">
        <v>50</v>
      </c>
      <c r="C65" s="1">
        <v>2</v>
      </c>
      <c r="D65" s="1">
        <v>61675983</v>
      </c>
      <c r="E65" s="1"/>
      <c r="F65" s="1"/>
      <c r="G65" s="1"/>
    </row>
    <row r="66" spans="1:7" x14ac:dyDescent="0.25">
      <c r="A66" s="1">
        <v>16.071428569999998</v>
      </c>
      <c r="B66" s="1" t="s">
        <v>242</v>
      </c>
      <c r="C66" s="1">
        <v>3</v>
      </c>
      <c r="D66" s="1">
        <v>96418544</v>
      </c>
      <c r="E66" s="1"/>
      <c r="F66" s="1"/>
      <c r="G66" s="1"/>
    </row>
    <row r="67" spans="1:7" x14ac:dyDescent="0.25">
      <c r="A67" s="1">
        <v>16.071428569999998</v>
      </c>
      <c r="B67" s="1" t="s">
        <v>101</v>
      </c>
      <c r="C67" s="1">
        <v>3</v>
      </c>
      <c r="D67" s="1">
        <v>96567156</v>
      </c>
      <c r="E67" s="1"/>
      <c r="F67" s="1"/>
      <c r="G67" s="1"/>
    </row>
    <row r="68" spans="1:7" x14ac:dyDescent="0.25">
      <c r="A68" s="1">
        <v>16.071428569999998</v>
      </c>
      <c r="B68" s="1" t="s">
        <v>32</v>
      </c>
      <c r="C68" s="1">
        <v>5</v>
      </c>
      <c r="D68" s="1">
        <v>52700097</v>
      </c>
      <c r="E68" s="1" t="s">
        <v>537</v>
      </c>
      <c r="F68" s="1"/>
      <c r="G68" s="1" t="s">
        <v>304</v>
      </c>
    </row>
    <row r="69" spans="1:7" x14ac:dyDescent="0.25">
      <c r="A69" s="1">
        <v>16.071428569999998</v>
      </c>
      <c r="B69" s="1" t="s">
        <v>33</v>
      </c>
      <c r="C69" s="1">
        <v>5</v>
      </c>
      <c r="D69" s="1">
        <v>54389159</v>
      </c>
      <c r="E69" s="1" t="s">
        <v>805</v>
      </c>
      <c r="F69" s="1"/>
      <c r="G69" s="1" t="s">
        <v>304</v>
      </c>
    </row>
    <row r="70" spans="1:7" x14ac:dyDescent="0.25">
      <c r="A70" s="1">
        <v>16.071428569999998</v>
      </c>
      <c r="B70" s="1" t="s">
        <v>267</v>
      </c>
      <c r="C70" s="1">
        <v>7</v>
      </c>
      <c r="D70" s="1">
        <v>52876046</v>
      </c>
      <c r="E70" s="1" t="s">
        <v>804</v>
      </c>
      <c r="F70" s="1"/>
      <c r="G70" s="1" t="s">
        <v>821</v>
      </c>
    </row>
    <row r="71" spans="1:7" x14ac:dyDescent="0.25">
      <c r="A71" s="1">
        <v>16.071428569999998</v>
      </c>
      <c r="B71" s="1" t="s">
        <v>268</v>
      </c>
      <c r="C71" s="1">
        <v>7</v>
      </c>
      <c r="D71" s="1">
        <v>52947241</v>
      </c>
      <c r="E71" s="1">
        <v>53007998</v>
      </c>
      <c r="F71" s="1"/>
      <c r="G71" s="1" t="s">
        <v>822</v>
      </c>
    </row>
    <row r="72" spans="1:7" x14ac:dyDescent="0.25">
      <c r="A72" s="1">
        <v>16.071428569999998</v>
      </c>
      <c r="B72" s="1" t="s">
        <v>212</v>
      </c>
      <c r="C72" s="1">
        <v>7</v>
      </c>
      <c r="D72" s="1">
        <v>52956414</v>
      </c>
      <c r="E72" s="1"/>
      <c r="F72" s="1"/>
      <c r="G72" s="1"/>
    </row>
    <row r="73" spans="1:7" x14ac:dyDescent="0.25">
      <c r="A73" s="1">
        <v>16.071428569999998</v>
      </c>
      <c r="B73" s="1" t="s">
        <v>132</v>
      </c>
      <c r="C73" s="1">
        <v>12</v>
      </c>
      <c r="D73" s="1">
        <v>35907852</v>
      </c>
      <c r="E73" s="1"/>
      <c r="F73" s="1"/>
      <c r="G73" s="1"/>
    </row>
    <row r="74" spans="1:7" x14ac:dyDescent="0.25">
      <c r="A74" s="1">
        <v>16.071428569999998</v>
      </c>
      <c r="B74" s="1" t="s">
        <v>200</v>
      </c>
      <c r="C74" s="1">
        <v>12</v>
      </c>
      <c r="D74" s="1">
        <v>37321218</v>
      </c>
      <c r="E74" s="1"/>
      <c r="F74" s="1"/>
      <c r="G74" s="1"/>
    </row>
    <row r="75" spans="1:7" x14ac:dyDescent="0.25">
      <c r="A75" s="1">
        <v>16.071428569999998</v>
      </c>
      <c r="B75" s="1" t="s">
        <v>269</v>
      </c>
      <c r="C75" s="1">
        <v>15</v>
      </c>
      <c r="D75" s="1">
        <v>42604655</v>
      </c>
      <c r="E75" s="1"/>
      <c r="F75" s="1"/>
      <c r="G75" s="1"/>
    </row>
    <row r="76" spans="1:7" x14ac:dyDescent="0.25">
      <c r="A76" s="1">
        <v>16.071428569999998</v>
      </c>
      <c r="B76" s="1" t="s">
        <v>38</v>
      </c>
      <c r="C76" s="1">
        <v>15</v>
      </c>
      <c r="D76" s="1">
        <v>49959535</v>
      </c>
      <c r="E76" s="1"/>
      <c r="F76" s="1"/>
      <c r="G76" s="1"/>
    </row>
    <row r="77" spans="1:7" x14ac:dyDescent="0.25">
      <c r="A77" s="1">
        <v>16.071428569999998</v>
      </c>
      <c r="B77" s="1" t="s">
        <v>270</v>
      </c>
      <c r="C77" s="1">
        <v>15</v>
      </c>
      <c r="D77" s="1">
        <v>51881566</v>
      </c>
      <c r="E77" s="1" t="s">
        <v>803</v>
      </c>
      <c r="F77" s="1"/>
      <c r="G77" s="1" t="s">
        <v>823</v>
      </c>
    </row>
    <row r="78" spans="1:7" x14ac:dyDescent="0.25">
      <c r="A78" s="1">
        <v>16.071428569999998</v>
      </c>
      <c r="B78" s="1" t="s">
        <v>105</v>
      </c>
      <c r="C78" s="1">
        <v>15</v>
      </c>
      <c r="D78" s="1">
        <v>53176446</v>
      </c>
      <c r="E78" s="1" t="s">
        <v>802</v>
      </c>
      <c r="F78" s="1"/>
      <c r="G78" s="1" t="s">
        <v>824</v>
      </c>
    </row>
    <row r="79" spans="1:7" x14ac:dyDescent="0.25">
      <c r="A79" s="1">
        <v>16.071428569999998</v>
      </c>
      <c r="B79" s="1" t="s">
        <v>252</v>
      </c>
      <c r="C79" s="1">
        <v>16</v>
      </c>
      <c r="D79" s="1">
        <v>39787283</v>
      </c>
      <c r="E79" s="1"/>
      <c r="F79" s="1"/>
      <c r="G79" s="1"/>
    </row>
    <row r="80" spans="1:7" x14ac:dyDescent="0.25">
      <c r="A80" s="1">
        <v>16.071428569999998</v>
      </c>
      <c r="B80" s="1" t="s">
        <v>126</v>
      </c>
      <c r="C80" s="1">
        <v>16</v>
      </c>
      <c r="D80" s="1">
        <v>56429997</v>
      </c>
      <c r="E80" s="1"/>
      <c r="F80" s="1"/>
      <c r="G80" s="1"/>
    </row>
    <row r="81" spans="1:7" x14ac:dyDescent="0.25">
      <c r="A81" s="1">
        <v>16.071428569999998</v>
      </c>
      <c r="B81" s="1" t="s">
        <v>15</v>
      </c>
      <c r="C81" s="1">
        <v>18</v>
      </c>
      <c r="D81" s="1">
        <v>14118261</v>
      </c>
      <c r="E81" s="1" t="s">
        <v>801</v>
      </c>
      <c r="F81" s="1"/>
      <c r="G81" s="1" t="s">
        <v>825</v>
      </c>
    </row>
    <row r="82" spans="1:7" x14ac:dyDescent="0.25">
      <c r="A82" s="1">
        <v>16.071428569999998</v>
      </c>
      <c r="B82" s="1" t="s">
        <v>271</v>
      </c>
      <c r="C82" s="1">
        <v>24</v>
      </c>
      <c r="D82" s="1">
        <v>43481085</v>
      </c>
      <c r="E82" s="1"/>
      <c r="F82" s="1"/>
      <c r="G82" s="1"/>
    </row>
    <row r="83" spans="1:7" x14ac:dyDescent="0.25">
      <c r="A83" s="1">
        <v>15.17857143</v>
      </c>
      <c r="B83" s="1" t="s">
        <v>248</v>
      </c>
      <c r="C83" s="1">
        <v>3</v>
      </c>
      <c r="D83" s="1">
        <v>54323911</v>
      </c>
      <c r="E83" s="1"/>
      <c r="F83" s="1"/>
      <c r="G83" s="1"/>
    </row>
    <row r="84" spans="1:7" x14ac:dyDescent="0.25">
      <c r="A84" s="1">
        <v>15.17857143</v>
      </c>
      <c r="B84" s="1" t="s">
        <v>272</v>
      </c>
      <c r="C84" s="1">
        <v>3</v>
      </c>
      <c r="D84" s="1">
        <v>96582026</v>
      </c>
      <c r="E84" s="1" t="s">
        <v>800</v>
      </c>
      <c r="F84" s="1"/>
      <c r="G84" s="1" t="s">
        <v>515</v>
      </c>
    </row>
    <row r="85" spans="1:7" x14ac:dyDescent="0.25">
      <c r="A85" s="1">
        <v>15.17857143</v>
      </c>
      <c r="B85" s="1" t="s">
        <v>130</v>
      </c>
      <c r="C85" s="1">
        <v>5</v>
      </c>
      <c r="D85" s="1">
        <v>43677680</v>
      </c>
      <c r="E85" s="1"/>
      <c r="F85" s="1"/>
      <c r="G85" s="1"/>
    </row>
    <row r="86" spans="1:7" x14ac:dyDescent="0.25">
      <c r="A86" s="1">
        <v>15.17857143</v>
      </c>
      <c r="B86" s="1" t="s">
        <v>273</v>
      </c>
      <c r="C86" s="1">
        <v>5</v>
      </c>
      <c r="D86" s="1">
        <v>51649646</v>
      </c>
      <c r="E86" s="1" t="s">
        <v>799</v>
      </c>
      <c r="F86" s="1"/>
      <c r="G86" s="1" t="s">
        <v>826</v>
      </c>
    </row>
    <row r="87" spans="1:7" x14ac:dyDescent="0.25">
      <c r="A87" s="1">
        <v>15.17857143</v>
      </c>
      <c r="B87" s="1" t="s">
        <v>179</v>
      </c>
      <c r="C87" s="1">
        <v>5</v>
      </c>
      <c r="D87" s="1">
        <v>71079566</v>
      </c>
      <c r="E87" s="1" t="s">
        <v>798</v>
      </c>
      <c r="F87" s="1"/>
      <c r="G87" s="1" t="s">
        <v>304</v>
      </c>
    </row>
    <row r="88" spans="1:7" x14ac:dyDescent="0.25">
      <c r="A88" s="1">
        <v>15.17857143</v>
      </c>
      <c r="B88" s="1" t="s">
        <v>274</v>
      </c>
      <c r="C88" s="1">
        <v>12</v>
      </c>
      <c r="D88" s="1">
        <v>36984249</v>
      </c>
      <c r="E88" s="1" t="s">
        <v>797</v>
      </c>
      <c r="F88" s="1"/>
      <c r="G88" s="1" t="s">
        <v>827</v>
      </c>
    </row>
    <row r="89" spans="1:7" x14ac:dyDescent="0.25">
      <c r="A89" s="1">
        <v>15.17857143</v>
      </c>
      <c r="B89" s="1" t="s">
        <v>170</v>
      </c>
      <c r="C89" s="1">
        <v>12</v>
      </c>
      <c r="D89" s="1">
        <v>37073552</v>
      </c>
      <c r="E89" s="1" t="s">
        <v>796</v>
      </c>
      <c r="F89" s="1"/>
      <c r="G89" s="1" t="s">
        <v>304</v>
      </c>
    </row>
    <row r="90" spans="1:7" x14ac:dyDescent="0.25">
      <c r="A90" s="1">
        <v>15.17857143</v>
      </c>
      <c r="B90" s="1" t="s">
        <v>275</v>
      </c>
      <c r="C90" s="1">
        <v>13</v>
      </c>
      <c r="D90" s="1">
        <v>31177467</v>
      </c>
      <c r="E90" s="1" t="s">
        <v>795</v>
      </c>
      <c r="F90" s="1"/>
      <c r="G90" s="1" t="s">
        <v>828</v>
      </c>
    </row>
    <row r="91" spans="1:7" x14ac:dyDescent="0.25">
      <c r="A91" s="1">
        <v>15.17857143</v>
      </c>
      <c r="B91" s="1" t="s">
        <v>258</v>
      </c>
      <c r="C91" s="1">
        <v>13</v>
      </c>
      <c r="D91" s="1">
        <v>31399796</v>
      </c>
      <c r="E91" s="1" t="s">
        <v>794</v>
      </c>
      <c r="F91" s="1"/>
      <c r="G91" s="1" t="s">
        <v>829</v>
      </c>
    </row>
    <row r="92" spans="1:7" x14ac:dyDescent="0.25">
      <c r="A92" s="1">
        <v>15.17857143</v>
      </c>
      <c r="B92" s="1" t="s">
        <v>183</v>
      </c>
      <c r="C92" s="1">
        <v>13</v>
      </c>
      <c r="D92" s="1">
        <v>33549117</v>
      </c>
      <c r="E92" s="1" t="s">
        <v>793</v>
      </c>
      <c r="F92" s="1"/>
      <c r="G92" s="1" t="s">
        <v>830</v>
      </c>
    </row>
    <row r="93" spans="1:7" x14ac:dyDescent="0.25">
      <c r="A93" s="1">
        <v>15.17857143</v>
      </c>
      <c r="B93" s="1" t="s">
        <v>49</v>
      </c>
      <c r="C93" s="1">
        <v>13</v>
      </c>
      <c r="D93" s="1">
        <v>34950062</v>
      </c>
      <c r="E93" s="1" t="s">
        <v>792</v>
      </c>
      <c r="F93" s="1"/>
      <c r="G93" s="1" t="s">
        <v>831</v>
      </c>
    </row>
    <row r="94" spans="1:7" x14ac:dyDescent="0.25">
      <c r="A94" s="1">
        <v>15.17857143</v>
      </c>
      <c r="B94" s="1" t="s">
        <v>237</v>
      </c>
      <c r="C94" s="1">
        <v>13</v>
      </c>
      <c r="D94" s="1">
        <v>35142191</v>
      </c>
      <c r="E94" s="1" t="s">
        <v>791</v>
      </c>
      <c r="F94" s="1"/>
      <c r="G94" s="1" t="s">
        <v>832</v>
      </c>
    </row>
    <row r="95" spans="1:7" x14ac:dyDescent="0.25">
      <c r="A95" s="1">
        <v>15.17857143</v>
      </c>
      <c r="B95" s="1" t="s">
        <v>238</v>
      </c>
      <c r="C95" s="1">
        <v>13</v>
      </c>
      <c r="D95" s="1">
        <v>66868281</v>
      </c>
      <c r="E95" s="1" t="s">
        <v>790</v>
      </c>
      <c r="F95" s="1"/>
      <c r="G95" s="1" t="s">
        <v>833</v>
      </c>
    </row>
    <row r="96" spans="1:7" x14ac:dyDescent="0.25">
      <c r="A96" s="1">
        <v>15.17857143</v>
      </c>
      <c r="B96" s="1" t="s">
        <v>133</v>
      </c>
      <c r="C96" s="1">
        <v>15</v>
      </c>
      <c r="D96" s="1">
        <v>41481782</v>
      </c>
      <c r="E96" s="1"/>
      <c r="F96" s="1"/>
      <c r="G96" s="1"/>
    </row>
    <row r="97" spans="1:7" x14ac:dyDescent="0.25">
      <c r="A97" s="1">
        <v>15.17857143</v>
      </c>
      <c r="B97" s="1" t="s">
        <v>276</v>
      </c>
      <c r="C97" s="1">
        <v>15</v>
      </c>
      <c r="D97" s="1">
        <v>43200758</v>
      </c>
      <c r="E97" s="1"/>
      <c r="F97" s="1"/>
      <c r="G97" s="1"/>
    </row>
    <row r="98" spans="1:7" x14ac:dyDescent="0.25">
      <c r="A98" s="1">
        <v>15.17857143</v>
      </c>
      <c r="B98" s="1" t="s">
        <v>201</v>
      </c>
      <c r="C98" s="1">
        <v>15</v>
      </c>
      <c r="D98" s="1">
        <v>49866672</v>
      </c>
      <c r="E98" s="1"/>
      <c r="F98" s="1"/>
      <c r="G98" s="1"/>
    </row>
    <row r="99" spans="1:7" x14ac:dyDescent="0.25">
      <c r="A99" s="1">
        <v>15.17857143</v>
      </c>
      <c r="B99" s="1" t="s">
        <v>95</v>
      </c>
      <c r="C99" s="1">
        <v>15</v>
      </c>
      <c r="D99" s="1">
        <v>57935469</v>
      </c>
      <c r="E99" s="1" t="s">
        <v>789</v>
      </c>
      <c r="F99" s="1"/>
      <c r="G99" s="1" t="s">
        <v>834</v>
      </c>
    </row>
    <row r="100" spans="1:7" x14ac:dyDescent="0.25">
      <c r="A100" s="1">
        <v>15.17857143</v>
      </c>
      <c r="B100" s="1" t="s">
        <v>250</v>
      </c>
      <c r="C100" s="1">
        <v>18</v>
      </c>
      <c r="D100" s="1">
        <v>14070518</v>
      </c>
      <c r="E100" s="1"/>
      <c r="F100" s="1"/>
      <c r="G100" s="1"/>
    </row>
    <row r="101" spans="1:7" x14ac:dyDescent="0.25">
      <c r="A101" s="1">
        <v>15.17857143</v>
      </c>
      <c r="B101" s="1" t="s">
        <v>142</v>
      </c>
      <c r="C101" s="1">
        <v>24</v>
      </c>
      <c r="D101" s="1">
        <v>35087167</v>
      </c>
      <c r="E101" s="1"/>
      <c r="F101" s="1"/>
      <c r="G101" s="1"/>
    </row>
    <row r="102" spans="1:7" x14ac:dyDescent="0.25">
      <c r="A102" s="1">
        <v>15.17857143</v>
      </c>
      <c r="B102" s="1" t="s">
        <v>128</v>
      </c>
      <c r="C102" s="1">
        <v>24</v>
      </c>
      <c r="D102" s="1">
        <v>43864837</v>
      </c>
      <c r="E102" s="1"/>
      <c r="F102" s="1"/>
      <c r="G102" s="1"/>
    </row>
    <row r="103" spans="1:7" x14ac:dyDescent="0.25">
      <c r="A103" s="1">
        <v>14.28571429</v>
      </c>
      <c r="B103" s="1" t="s">
        <v>277</v>
      </c>
      <c r="C103" s="1">
        <v>2</v>
      </c>
      <c r="D103" s="1">
        <v>49843295</v>
      </c>
      <c r="E103" s="1" t="s">
        <v>788</v>
      </c>
      <c r="F103" s="1"/>
      <c r="G103" s="1" t="s">
        <v>304</v>
      </c>
    </row>
    <row r="104" spans="1:7" x14ac:dyDescent="0.25">
      <c r="A104" s="1">
        <v>14.28571429</v>
      </c>
      <c r="B104" s="1" t="s">
        <v>278</v>
      </c>
      <c r="C104" s="1">
        <v>2</v>
      </c>
      <c r="D104" s="1">
        <v>49970798</v>
      </c>
      <c r="E104" s="1" t="s">
        <v>787</v>
      </c>
      <c r="F104" s="1"/>
      <c r="G104" s="1" t="s">
        <v>835</v>
      </c>
    </row>
    <row r="105" spans="1:7" x14ac:dyDescent="0.25">
      <c r="A105" s="1">
        <v>14.28571429</v>
      </c>
      <c r="B105" s="1" t="s">
        <v>91</v>
      </c>
      <c r="C105" s="1">
        <v>5</v>
      </c>
      <c r="D105" s="1">
        <v>40860430</v>
      </c>
      <c r="E105" s="1"/>
      <c r="F105" s="1"/>
      <c r="G105" s="1"/>
    </row>
    <row r="106" spans="1:7" x14ac:dyDescent="0.25">
      <c r="A106" s="1">
        <v>14.28571429</v>
      </c>
      <c r="B106" s="1" t="s">
        <v>230</v>
      </c>
      <c r="C106" s="1">
        <v>5</v>
      </c>
      <c r="D106" s="1">
        <v>43612254</v>
      </c>
      <c r="E106" s="1">
        <v>43677680</v>
      </c>
      <c r="F106" s="1"/>
      <c r="G106" s="1" t="s">
        <v>304</v>
      </c>
    </row>
    <row r="107" spans="1:7" x14ac:dyDescent="0.25">
      <c r="A107" s="1">
        <v>14.28571429</v>
      </c>
      <c r="B107" s="1" t="s">
        <v>279</v>
      </c>
      <c r="C107" s="1">
        <v>5</v>
      </c>
      <c r="D107" s="1">
        <v>56775280</v>
      </c>
      <c r="E107" s="1" t="s">
        <v>786</v>
      </c>
      <c r="F107" s="1"/>
      <c r="G107" s="1" t="s">
        <v>836</v>
      </c>
    </row>
    <row r="108" spans="1:7" x14ac:dyDescent="0.25">
      <c r="A108" s="1">
        <v>14.28571429</v>
      </c>
      <c r="B108" s="1" t="s">
        <v>106</v>
      </c>
      <c r="C108" s="1">
        <v>6</v>
      </c>
      <c r="D108" s="1">
        <v>78192076</v>
      </c>
      <c r="E108" s="1">
        <v>78206668</v>
      </c>
      <c r="F108" s="1"/>
      <c r="G108" s="1" t="s">
        <v>304</v>
      </c>
    </row>
    <row r="109" spans="1:7" x14ac:dyDescent="0.25">
      <c r="A109" s="1">
        <v>14.28571429</v>
      </c>
      <c r="B109" s="1" t="s">
        <v>136</v>
      </c>
      <c r="C109" s="1">
        <v>6</v>
      </c>
      <c r="D109" s="1">
        <v>86265194</v>
      </c>
      <c r="E109" s="1" t="s">
        <v>785</v>
      </c>
      <c r="F109" s="1"/>
      <c r="G109" s="1"/>
    </row>
    <row r="110" spans="1:7" x14ac:dyDescent="0.25">
      <c r="A110" s="1">
        <v>14.28571429</v>
      </c>
      <c r="B110" s="1" t="s">
        <v>232</v>
      </c>
      <c r="C110" s="1">
        <v>9</v>
      </c>
      <c r="D110" s="1">
        <v>4161590</v>
      </c>
      <c r="E110" s="1" t="s">
        <v>784</v>
      </c>
      <c r="F110" s="1"/>
      <c r="G110" s="1" t="s">
        <v>304</v>
      </c>
    </row>
    <row r="111" spans="1:7" x14ac:dyDescent="0.25">
      <c r="A111" s="1">
        <v>14.28571429</v>
      </c>
      <c r="B111" s="1" t="s">
        <v>138</v>
      </c>
      <c r="C111" s="1">
        <v>13</v>
      </c>
      <c r="D111" s="1">
        <v>35902164</v>
      </c>
      <c r="E111" s="1"/>
      <c r="F111" s="1"/>
      <c r="G111" s="1"/>
    </row>
    <row r="112" spans="1:7" x14ac:dyDescent="0.25">
      <c r="A112" s="1">
        <v>14.28571429</v>
      </c>
      <c r="B112" s="1" t="s">
        <v>51</v>
      </c>
      <c r="C112" s="1">
        <v>13</v>
      </c>
      <c r="D112" s="1">
        <v>36618075</v>
      </c>
      <c r="E112" s="1"/>
      <c r="F112" s="1"/>
      <c r="G112" s="1"/>
    </row>
    <row r="113" spans="1:7" x14ac:dyDescent="0.25">
      <c r="A113" s="1">
        <v>14.28571429</v>
      </c>
      <c r="B113" s="1" t="s">
        <v>280</v>
      </c>
      <c r="C113" s="1">
        <v>13</v>
      </c>
      <c r="D113" s="1">
        <v>67366794</v>
      </c>
      <c r="E113" s="1"/>
      <c r="F113" s="1"/>
      <c r="G113" s="1"/>
    </row>
    <row r="114" spans="1:7" x14ac:dyDescent="0.25">
      <c r="A114" s="1">
        <v>14.28571429</v>
      </c>
      <c r="B114" s="1" t="s">
        <v>97</v>
      </c>
      <c r="C114" s="1">
        <v>14</v>
      </c>
      <c r="D114" s="1">
        <v>38986687</v>
      </c>
      <c r="E114" s="1" t="s">
        <v>783</v>
      </c>
      <c r="F114" s="1"/>
      <c r="G114" s="1" t="s">
        <v>837</v>
      </c>
    </row>
    <row r="115" spans="1:7" x14ac:dyDescent="0.25">
      <c r="A115" s="1">
        <v>14.28571429</v>
      </c>
      <c r="B115" s="1" t="s">
        <v>281</v>
      </c>
      <c r="C115" s="1">
        <v>15</v>
      </c>
      <c r="D115" s="1">
        <v>55644287</v>
      </c>
      <c r="E115" s="1"/>
      <c r="F115" s="1"/>
      <c r="G115" s="1"/>
    </row>
    <row r="116" spans="1:7" x14ac:dyDescent="0.25">
      <c r="A116" s="1">
        <v>14.28571429</v>
      </c>
      <c r="B116" s="1" t="s">
        <v>282</v>
      </c>
      <c r="C116" s="1">
        <v>18</v>
      </c>
      <c r="D116" s="1">
        <v>13724571</v>
      </c>
      <c r="E116" s="1" t="s">
        <v>782</v>
      </c>
      <c r="F116" s="1"/>
      <c r="G116" s="1" t="s">
        <v>838</v>
      </c>
    </row>
    <row r="117" spans="1:7" x14ac:dyDescent="0.25">
      <c r="A117" s="1">
        <v>14.28571429</v>
      </c>
      <c r="B117" s="1" t="s">
        <v>188</v>
      </c>
      <c r="C117" s="1">
        <v>24</v>
      </c>
      <c r="D117" s="1">
        <v>31889211</v>
      </c>
      <c r="E117" s="1" t="s">
        <v>781</v>
      </c>
      <c r="F117" s="1"/>
      <c r="G117" s="1" t="s">
        <v>839</v>
      </c>
    </row>
    <row r="118" spans="1:7" x14ac:dyDescent="0.25">
      <c r="A118" s="1">
        <v>14.28571429</v>
      </c>
      <c r="B118" s="1" t="s">
        <v>30</v>
      </c>
      <c r="C118" s="1">
        <v>24</v>
      </c>
      <c r="D118" s="1">
        <v>34541588</v>
      </c>
      <c r="E118" s="1" t="s">
        <v>780</v>
      </c>
      <c r="F118" s="1"/>
      <c r="G118" s="1" t="s">
        <v>840</v>
      </c>
    </row>
    <row r="119" spans="1:7" x14ac:dyDescent="0.25">
      <c r="A119" s="1">
        <v>13.39285714</v>
      </c>
      <c r="B119" s="1" t="s">
        <v>199</v>
      </c>
      <c r="C119" s="1">
        <v>3</v>
      </c>
      <c r="D119" s="1">
        <v>51582681</v>
      </c>
      <c r="E119" s="1"/>
      <c r="F119" s="1"/>
      <c r="G119" s="1"/>
    </row>
    <row r="120" spans="1:7" x14ac:dyDescent="0.25">
      <c r="A120" s="1">
        <v>13.39285714</v>
      </c>
      <c r="B120" s="1" t="s">
        <v>235</v>
      </c>
      <c r="C120" s="1">
        <v>4</v>
      </c>
      <c r="D120" s="1">
        <v>103411813</v>
      </c>
      <c r="E120" s="1"/>
      <c r="F120" s="1"/>
      <c r="G120" s="1"/>
    </row>
    <row r="121" spans="1:7" x14ac:dyDescent="0.25">
      <c r="A121" s="1">
        <v>13.39285714</v>
      </c>
      <c r="B121" s="1" t="s">
        <v>73</v>
      </c>
      <c r="C121" s="1">
        <v>5</v>
      </c>
      <c r="D121" s="1">
        <v>43892509</v>
      </c>
      <c r="E121" s="1" t="s">
        <v>779</v>
      </c>
      <c r="F121" s="1"/>
      <c r="G121" s="1" t="s">
        <v>841</v>
      </c>
    </row>
    <row r="122" spans="1:7" x14ac:dyDescent="0.25">
      <c r="A122" s="1">
        <v>13.39285714</v>
      </c>
      <c r="B122" s="1" t="s">
        <v>57</v>
      </c>
      <c r="C122" s="1">
        <v>5</v>
      </c>
      <c r="D122" s="1">
        <v>55359884</v>
      </c>
      <c r="E122" s="1" t="s">
        <v>778</v>
      </c>
      <c r="F122" s="1"/>
      <c r="G122" s="1" t="s">
        <v>304</v>
      </c>
    </row>
    <row r="123" spans="1:7" x14ac:dyDescent="0.25">
      <c r="A123" s="1">
        <v>13.39285714</v>
      </c>
      <c r="B123" s="1" t="s">
        <v>246</v>
      </c>
      <c r="C123" s="1">
        <v>5</v>
      </c>
      <c r="D123" s="1">
        <v>69554375</v>
      </c>
      <c r="E123" s="1" t="s">
        <v>777</v>
      </c>
      <c r="F123" s="1"/>
      <c r="G123" s="1" t="s">
        <v>304</v>
      </c>
    </row>
    <row r="124" spans="1:7" x14ac:dyDescent="0.25">
      <c r="A124" s="1">
        <v>13.39285714</v>
      </c>
      <c r="B124" s="1" t="s">
        <v>187</v>
      </c>
      <c r="C124" s="1">
        <v>5</v>
      </c>
      <c r="D124" s="1">
        <v>72406723</v>
      </c>
      <c r="E124" s="1" t="s">
        <v>776</v>
      </c>
      <c r="F124" s="1"/>
      <c r="G124" s="1" t="s">
        <v>373</v>
      </c>
    </row>
    <row r="125" spans="1:7" x14ac:dyDescent="0.25">
      <c r="A125" s="1">
        <v>13.39285714</v>
      </c>
      <c r="B125" s="1" t="s">
        <v>121</v>
      </c>
      <c r="C125" s="1">
        <v>6</v>
      </c>
      <c r="D125" s="1">
        <v>469898</v>
      </c>
      <c r="E125" s="1" t="s">
        <v>775</v>
      </c>
      <c r="F125" s="1"/>
      <c r="G125" s="1" t="s">
        <v>485</v>
      </c>
    </row>
    <row r="126" spans="1:7" x14ac:dyDescent="0.25">
      <c r="A126" s="1">
        <v>13.39285714</v>
      </c>
      <c r="B126" s="1" t="s">
        <v>11</v>
      </c>
      <c r="C126" s="1">
        <v>6</v>
      </c>
      <c r="D126" s="1">
        <v>79615626</v>
      </c>
      <c r="E126" s="1" t="s">
        <v>541</v>
      </c>
      <c r="F126" s="1"/>
      <c r="G126" s="1" t="s">
        <v>304</v>
      </c>
    </row>
    <row r="127" spans="1:7" x14ac:dyDescent="0.25">
      <c r="A127" s="1">
        <v>13.39285714</v>
      </c>
      <c r="B127" s="1" t="s">
        <v>204</v>
      </c>
      <c r="C127" s="1">
        <v>6</v>
      </c>
      <c r="D127" s="1">
        <v>83927253</v>
      </c>
      <c r="E127" s="1" t="s">
        <v>774</v>
      </c>
      <c r="F127" s="1"/>
      <c r="G127" s="1" t="s">
        <v>304</v>
      </c>
    </row>
    <row r="128" spans="1:7" x14ac:dyDescent="0.25">
      <c r="A128" s="1">
        <v>13.39285714</v>
      </c>
      <c r="B128" s="1" t="s">
        <v>180</v>
      </c>
      <c r="C128" s="1">
        <v>7</v>
      </c>
      <c r="D128" s="1">
        <v>11876291</v>
      </c>
      <c r="E128" s="1"/>
      <c r="F128" s="1"/>
      <c r="G128" s="1"/>
    </row>
    <row r="129" spans="1:7" x14ac:dyDescent="0.25">
      <c r="A129" s="1">
        <v>13.39285714</v>
      </c>
      <c r="B129" s="1" t="s">
        <v>255</v>
      </c>
      <c r="C129" s="1">
        <v>7</v>
      </c>
      <c r="D129" s="1">
        <v>87521471</v>
      </c>
      <c r="E129" s="1" t="s">
        <v>773</v>
      </c>
      <c r="F129" s="1"/>
      <c r="G129" s="1" t="s">
        <v>304</v>
      </c>
    </row>
    <row r="130" spans="1:7" x14ac:dyDescent="0.25">
      <c r="A130" s="1">
        <v>13.39285714</v>
      </c>
      <c r="B130" s="1" t="s">
        <v>283</v>
      </c>
      <c r="C130" s="1">
        <v>9</v>
      </c>
      <c r="D130" s="1">
        <v>45729853</v>
      </c>
      <c r="E130" s="1" t="s">
        <v>772</v>
      </c>
      <c r="F130" s="1"/>
      <c r="G130" s="1" t="s">
        <v>842</v>
      </c>
    </row>
    <row r="131" spans="1:7" x14ac:dyDescent="0.25">
      <c r="A131" s="1">
        <v>13.39285714</v>
      </c>
      <c r="B131" s="1" t="s">
        <v>8</v>
      </c>
      <c r="C131" s="1">
        <v>9</v>
      </c>
      <c r="D131" s="1">
        <v>71491558</v>
      </c>
      <c r="E131" s="1"/>
      <c r="F131" s="1"/>
      <c r="G131" s="1"/>
    </row>
    <row r="132" spans="1:7" x14ac:dyDescent="0.25">
      <c r="A132" s="1">
        <v>13.39285714</v>
      </c>
      <c r="B132" s="1" t="s">
        <v>284</v>
      </c>
      <c r="C132" s="1">
        <v>11</v>
      </c>
      <c r="D132" s="1">
        <v>26851967</v>
      </c>
      <c r="E132" s="1" t="s">
        <v>771</v>
      </c>
      <c r="F132" s="1"/>
      <c r="G132" s="1" t="s">
        <v>843</v>
      </c>
    </row>
    <row r="133" spans="1:7" x14ac:dyDescent="0.25">
      <c r="A133" s="1">
        <v>13.39285714</v>
      </c>
      <c r="B133" s="1" t="s">
        <v>43</v>
      </c>
      <c r="C133" s="1">
        <v>12</v>
      </c>
      <c r="D133" s="1">
        <v>4154835</v>
      </c>
      <c r="E133" s="1" t="s">
        <v>528</v>
      </c>
      <c r="F133" s="1"/>
      <c r="G133" s="1" t="s">
        <v>501</v>
      </c>
    </row>
    <row r="134" spans="1:7" x14ac:dyDescent="0.25">
      <c r="A134" s="1">
        <v>13.39285714</v>
      </c>
      <c r="B134" s="1" t="s">
        <v>166</v>
      </c>
      <c r="C134" s="1">
        <v>12</v>
      </c>
      <c r="D134" s="1">
        <v>10858590</v>
      </c>
      <c r="E134" s="1"/>
      <c r="F134" s="1"/>
      <c r="G134" s="1"/>
    </row>
    <row r="135" spans="1:7" x14ac:dyDescent="0.25">
      <c r="A135" s="1">
        <v>13.39285714</v>
      </c>
      <c r="B135" s="1" t="s">
        <v>249</v>
      </c>
      <c r="C135" s="1">
        <v>12</v>
      </c>
      <c r="D135" s="1">
        <v>36463812</v>
      </c>
      <c r="E135" s="1" t="s">
        <v>543</v>
      </c>
      <c r="F135" s="1"/>
      <c r="G135" s="1" t="s">
        <v>844</v>
      </c>
    </row>
    <row r="136" spans="1:7" x14ac:dyDescent="0.25">
      <c r="A136" s="1">
        <v>13.39285714</v>
      </c>
      <c r="B136" s="1" t="s">
        <v>236</v>
      </c>
      <c r="C136" s="1">
        <v>12</v>
      </c>
      <c r="D136" s="1">
        <v>39157940</v>
      </c>
      <c r="E136" s="1"/>
      <c r="F136" s="1"/>
      <c r="G136" s="1"/>
    </row>
    <row r="137" spans="1:7" x14ac:dyDescent="0.25">
      <c r="A137" s="1">
        <v>13.39285714</v>
      </c>
      <c r="B137" s="1" t="s">
        <v>44</v>
      </c>
      <c r="C137" s="1">
        <v>13</v>
      </c>
      <c r="D137" s="1">
        <v>28247407</v>
      </c>
      <c r="E137" s="1"/>
      <c r="F137" s="1"/>
      <c r="G137" s="1"/>
    </row>
    <row r="138" spans="1:7" x14ac:dyDescent="0.25">
      <c r="A138" s="1">
        <v>13.39285714</v>
      </c>
      <c r="B138" s="1" t="s">
        <v>54</v>
      </c>
      <c r="C138" s="1">
        <v>13</v>
      </c>
      <c r="D138" s="1">
        <v>29405493</v>
      </c>
      <c r="E138" s="1"/>
      <c r="F138" s="1"/>
      <c r="G138" s="1"/>
    </row>
    <row r="139" spans="1:7" x14ac:dyDescent="0.25">
      <c r="A139" s="1">
        <v>13.39285714</v>
      </c>
      <c r="B139" s="1" t="s">
        <v>259</v>
      </c>
      <c r="C139" s="1">
        <v>13</v>
      </c>
      <c r="D139" s="1">
        <v>64103099</v>
      </c>
      <c r="E139" s="1" t="s">
        <v>770</v>
      </c>
      <c r="F139" s="1"/>
      <c r="G139" s="1" t="s">
        <v>845</v>
      </c>
    </row>
    <row r="140" spans="1:7" x14ac:dyDescent="0.25">
      <c r="A140" s="1">
        <v>13.39285714</v>
      </c>
      <c r="B140" s="1" t="s">
        <v>45</v>
      </c>
      <c r="C140" s="1">
        <v>14</v>
      </c>
      <c r="D140" s="1">
        <v>38535295</v>
      </c>
      <c r="E140" s="1" t="s">
        <v>769</v>
      </c>
      <c r="F140" s="1"/>
      <c r="G140" s="1" t="s">
        <v>846</v>
      </c>
    </row>
    <row r="141" spans="1:7" x14ac:dyDescent="0.25">
      <c r="A141" s="1">
        <v>13.39285714</v>
      </c>
      <c r="B141" s="1" t="s">
        <v>35</v>
      </c>
      <c r="C141" s="1">
        <v>14</v>
      </c>
      <c r="D141" s="1">
        <v>41571805</v>
      </c>
      <c r="E141" s="1" t="s">
        <v>768</v>
      </c>
      <c r="F141" s="1"/>
      <c r="G141" s="1" t="s">
        <v>501</v>
      </c>
    </row>
    <row r="142" spans="1:7" x14ac:dyDescent="0.25">
      <c r="A142" s="1">
        <v>13.39285714</v>
      </c>
      <c r="B142" s="1" t="s">
        <v>234</v>
      </c>
      <c r="C142" s="1">
        <v>14</v>
      </c>
      <c r="D142" s="1">
        <v>53780025</v>
      </c>
      <c r="E142" s="1"/>
      <c r="F142" s="1"/>
      <c r="G142" s="1"/>
    </row>
    <row r="143" spans="1:7" x14ac:dyDescent="0.25">
      <c r="A143" s="1">
        <v>13.39285714</v>
      </c>
      <c r="B143" s="1" t="s">
        <v>98</v>
      </c>
      <c r="C143" s="1">
        <v>15</v>
      </c>
      <c r="D143" s="1">
        <v>864135</v>
      </c>
      <c r="E143" s="1"/>
      <c r="F143" s="1"/>
      <c r="G143" s="1"/>
    </row>
    <row r="144" spans="1:7" x14ac:dyDescent="0.25">
      <c r="A144" s="1">
        <v>13.39285714</v>
      </c>
      <c r="B144" s="1" t="s">
        <v>285</v>
      </c>
      <c r="C144" s="1">
        <v>15</v>
      </c>
      <c r="D144" s="1">
        <v>37897159</v>
      </c>
      <c r="E144" s="1"/>
      <c r="F144" s="1"/>
      <c r="G144" s="1"/>
    </row>
    <row r="145" spans="1:7" x14ac:dyDescent="0.25">
      <c r="A145" s="1">
        <v>13.39285714</v>
      </c>
      <c r="B145" s="1" t="s">
        <v>286</v>
      </c>
      <c r="C145" s="1">
        <v>15</v>
      </c>
      <c r="D145" s="1">
        <v>58685567</v>
      </c>
      <c r="E145" s="1"/>
      <c r="F145" s="1"/>
      <c r="G145" s="1"/>
    </row>
    <row r="146" spans="1:7" x14ac:dyDescent="0.25">
      <c r="A146" s="1">
        <v>13.39285714</v>
      </c>
      <c r="B146" s="1" t="s">
        <v>239</v>
      </c>
      <c r="C146" s="1">
        <v>15</v>
      </c>
      <c r="D146" s="1">
        <v>60178661</v>
      </c>
      <c r="E146" s="1"/>
      <c r="F146" s="1"/>
      <c r="G146" s="1"/>
    </row>
    <row r="147" spans="1:7" x14ac:dyDescent="0.25">
      <c r="A147" s="1">
        <v>13.39285714</v>
      </c>
      <c r="B147" s="1" t="s">
        <v>256</v>
      </c>
      <c r="C147" s="1">
        <v>16</v>
      </c>
      <c r="D147" s="1">
        <v>41009923</v>
      </c>
      <c r="E147" s="1"/>
      <c r="F147" s="1"/>
      <c r="G147" s="1"/>
    </row>
    <row r="148" spans="1:7" x14ac:dyDescent="0.25">
      <c r="A148" s="1">
        <v>13.39285714</v>
      </c>
      <c r="B148" s="1" t="s">
        <v>140</v>
      </c>
      <c r="C148" s="1">
        <v>16</v>
      </c>
      <c r="D148" s="1">
        <v>44017976</v>
      </c>
      <c r="E148" s="1" t="s">
        <v>767</v>
      </c>
      <c r="F148" s="1"/>
      <c r="G148" s="1" t="s">
        <v>847</v>
      </c>
    </row>
    <row r="149" spans="1:7" x14ac:dyDescent="0.25">
      <c r="A149" s="1">
        <v>13.39285714</v>
      </c>
      <c r="B149" s="1" t="s">
        <v>287</v>
      </c>
      <c r="C149" s="1">
        <v>18</v>
      </c>
      <c r="D149" s="1">
        <v>27006640</v>
      </c>
      <c r="E149" s="1" t="s">
        <v>766</v>
      </c>
      <c r="F149" s="1"/>
      <c r="G149" s="1" t="s">
        <v>501</v>
      </c>
    </row>
    <row r="150" spans="1:7" x14ac:dyDescent="0.25">
      <c r="A150" s="1">
        <v>13.39285714</v>
      </c>
      <c r="B150" s="1" t="s">
        <v>39</v>
      </c>
      <c r="C150" s="1">
        <v>19</v>
      </c>
      <c r="D150" s="1">
        <v>28285785</v>
      </c>
      <c r="E150" s="1"/>
      <c r="F150" s="1"/>
      <c r="G150" s="1"/>
    </row>
    <row r="151" spans="1:7" x14ac:dyDescent="0.25">
      <c r="A151" s="1">
        <v>13.39285714</v>
      </c>
      <c r="B151" s="1" t="s">
        <v>253</v>
      </c>
      <c r="C151" s="1">
        <v>20</v>
      </c>
      <c r="D151" s="1">
        <v>9533038</v>
      </c>
      <c r="E151" s="1"/>
      <c r="F151" s="1"/>
      <c r="G151" s="1"/>
    </row>
    <row r="152" spans="1:7" x14ac:dyDescent="0.25">
      <c r="A152" s="1">
        <v>13.39285714</v>
      </c>
      <c r="B152" s="1" t="s">
        <v>254</v>
      </c>
      <c r="C152" s="1">
        <v>24</v>
      </c>
      <c r="D152" s="1">
        <v>22416189</v>
      </c>
      <c r="E152" s="1"/>
      <c r="F152" s="1"/>
      <c r="G152" s="1"/>
    </row>
    <row r="153" spans="1:7" x14ac:dyDescent="0.25">
      <c r="A153" s="1">
        <v>13.39285714</v>
      </c>
      <c r="B153" s="1" t="s">
        <v>141</v>
      </c>
      <c r="C153" s="1">
        <v>24</v>
      </c>
      <c r="D153" s="1">
        <v>24837901</v>
      </c>
      <c r="E153" s="1"/>
      <c r="F153" s="1"/>
      <c r="G153" s="1"/>
    </row>
    <row r="154" spans="1:7" x14ac:dyDescent="0.25">
      <c r="A154" s="1">
        <v>13.39285714</v>
      </c>
      <c r="B154" s="1" t="s">
        <v>288</v>
      </c>
      <c r="C154" s="1">
        <v>24</v>
      </c>
      <c r="D154" s="1">
        <v>33669073</v>
      </c>
      <c r="E154" s="1"/>
      <c r="F154" s="1"/>
      <c r="G154" s="1"/>
    </row>
    <row r="155" spans="1:7" x14ac:dyDescent="0.25">
      <c r="A155" s="1">
        <v>13.39285714</v>
      </c>
      <c r="B155" s="1" t="s">
        <v>207</v>
      </c>
      <c r="C155" s="1">
        <v>24</v>
      </c>
      <c r="D155" s="1">
        <v>33709912</v>
      </c>
      <c r="E155" s="1"/>
      <c r="F155" s="1"/>
      <c r="G155" s="1"/>
    </row>
    <row r="156" spans="1:7" x14ac:dyDescent="0.25">
      <c r="A156" s="1">
        <v>13.39285714</v>
      </c>
      <c r="B156" s="1" t="s">
        <v>289</v>
      </c>
      <c r="C156" s="1">
        <v>24</v>
      </c>
      <c r="D156" s="1">
        <v>33848563</v>
      </c>
      <c r="E156" s="1" t="s">
        <v>765</v>
      </c>
      <c r="F156" s="1"/>
      <c r="G156" s="1" t="s">
        <v>848</v>
      </c>
    </row>
    <row r="157" spans="1:7" x14ac:dyDescent="0.25">
      <c r="A157" s="1">
        <v>13.39285714</v>
      </c>
      <c r="B157" s="1" t="s">
        <v>257</v>
      </c>
      <c r="C157" s="1">
        <v>24</v>
      </c>
      <c r="D157" s="1">
        <v>36418804</v>
      </c>
      <c r="E157" s="1" t="s">
        <v>764</v>
      </c>
      <c r="F157" s="1"/>
      <c r="G157" s="1" t="s">
        <v>501</v>
      </c>
    </row>
    <row r="158" spans="1:7" x14ac:dyDescent="0.25">
      <c r="A158" s="1">
        <v>13.39285714</v>
      </c>
      <c r="B158" s="1" t="s">
        <v>290</v>
      </c>
      <c r="C158" s="1">
        <v>27</v>
      </c>
      <c r="D158" s="1">
        <v>34724337</v>
      </c>
      <c r="E158" s="1"/>
      <c r="F158" s="1"/>
      <c r="G158" s="1"/>
    </row>
    <row r="159" spans="1:7" x14ac:dyDescent="0.25">
      <c r="A159" s="1">
        <v>13.39285714</v>
      </c>
      <c r="B159" s="1" t="s">
        <v>291</v>
      </c>
      <c r="C159" s="1">
        <v>29</v>
      </c>
      <c r="D159" s="1" t="s">
        <v>763</v>
      </c>
      <c r="E159" s="1"/>
      <c r="F159" s="1"/>
      <c r="G159" s="1" t="s">
        <v>849</v>
      </c>
    </row>
    <row r="160" spans="1:7" x14ac:dyDescent="0.25">
      <c r="A160" s="1"/>
      <c r="B160" s="1"/>
      <c r="C160" s="1">
        <v>24</v>
      </c>
      <c r="D160" s="1" t="s">
        <v>756</v>
      </c>
      <c r="E160" s="1"/>
      <c r="F160" s="1"/>
      <c r="G160" s="1"/>
    </row>
    <row r="161" spans="1:7" x14ac:dyDescent="0.25">
      <c r="A161" s="1"/>
      <c r="B161" s="1"/>
      <c r="C161" s="1">
        <v>24</v>
      </c>
      <c r="D161" s="1" t="s">
        <v>757</v>
      </c>
      <c r="E161" s="1"/>
      <c r="F161" s="1"/>
      <c r="G161" s="1"/>
    </row>
    <row r="162" spans="1:7" x14ac:dyDescent="0.25">
      <c r="A162" s="1"/>
      <c r="B162" s="1"/>
      <c r="C162" s="1">
        <v>24</v>
      </c>
      <c r="D162" s="1" t="s">
        <v>758</v>
      </c>
      <c r="E162" s="1"/>
      <c r="F162" s="1"/>
      <c r="G162" s="1"/>
    </row>
    <row r="163" spans="1:7" x14ac:dyDescent="0.25">
      <c r="A163" s="1"/>
      <c r="B163" s="1"/>
      <c r="C163" s="1">
        <v>24</v>
      </c>
      <c r="D163" s="1" t="s">
        <v>759</v>
      </c>
      <c r="E163" s="1"/>
      <c r="F163" s="1"/>
      <c r="G163" s="1"/>
    </row>
    <row r="164" spans="1:7" x14ac:dyDescent="0.25">
      <c r="A164" s="1"/>
      <c r="B164" s="1"/>
      <c r="C164" s="1">
        <v>24</v>
      </c>
      <c r="D164" s="1" t="s">
        <v>760</v>
      </c>
      <c r="E164" s="1"/>
      <c r="F164" s="1"/>
      <c r="G164" s="1"/>
    </row>
    <row r="165" spans="1:7" x14ac:dyDescent="0.25">
      <c r="A165" s="1"/>
      <c r="B165" s="1"/>
      <c r="C165" s="1">
        <v>24</v>
      </c>
      <c r="D165" s="1" t="s">
        <v>761</v>
      </c>
      <c r="E165" s="1"/>
      <c r="F165" s="1"/>
      <c r="G165" s="1"/>
    </row>
    <row r="166" spans="1:7" x14ac:dyDescent="0.25">
      <c r="A166" s="1"/>
      <c r="B166" s="1"/>
      <c r="C166" s="1">
        <v>24</v>
      </c>
      <c r="D166" s="1" t="s">
        <v>762</v>
      </c>
      <c r="E166" s="1"/>
      <c r="F166" s="1"/>
      <c r="G166" s="1"/>
    </row>
    <row r="167" spans="1:7" x14ac:dyDescent="0.25">
      <c r="A167" s="1"/>
      <c r="B167" s="1"/>
      <c r="C167" s="1">
        <v>21</v>
      </c>
      <c r="D167" s="1">
        <v>60855020</v>
      </c>
      <c r="E167" s="1">
        <v>60872419</v>
      </c>
      <c r="F167" s="1"/>
      <c r="G167" s="1"/>
    </row>
  </sheetData>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4"/>
  <sheetViews>
    <sheetView tabSelected="1" workbookViewId="0">
      <selection activeCell="G28" sqref="G28"/>
    </sheetView>
  </sheetViews>
  <sheetFormatPr defaultRowHeight="15" x14ac:dyDescent="0.25"/>
  <cols>
    <col min="1" max="1" width="9.140625" style="1"/>
    <col min="2" max="2" width="25.5703125" style="1" customWidth="1"/>
    <col min="3" max="3" width="9.140625" style="1"/>
    <col min="4" max="6" width="12" style="1" customWidth="1"/>
    <col min="7" max="7" width="255.7109375" style="1" bestFit="1" customWidth="1"/>
    <col min="8" max="8" width="12" style="1" customWidth="1"/>
    <col min="9" max="16384" width="9.140625" style="1"/>
  </cols>
  <sheetData>
    <row r="1" spans="1:9" x14ac:dyDescent="0.25">
      <c r="A1" s="1" t="s">
        <v>859</v>
      </c>
    </row>
    <row r="2" spans="1:9" x14ac:dyDescent="0.25">
      <c r="A2" s="3" t="s">
        <v>0</v>
      </c>
      <c r="B2" s="3" t="s">
        <v>1</v>
      </c>
      <c r="C2" s="3" t="s">
        <v>2</v>
      </c>
      <c r="D2" s="3" t="s">
        <v>3</v>
      </c>
      <c r="E2" s="3"/>
      <c r="F2" s="3"/>
      <c r="G2" s="3"/>
      <c r="H2" s="3"/>
      <c r="I2" s="3"/>
    </row>
    <row r="3" spans="1:9" x14ac:dyDescent="0.25">
      <c r="A3" s="1">
        <v>28.571428569999998</v>
      </c>
      <c r="B3" s="1" t="s">
        <v>211</v>
      </c>
      <c r="C3" s="1">
        <v>3</v>
      </c>
      <c r="D3" s="1">
        <v>66422810</v>
      </c>
      <c r="E3" s="1">
        <v>66653007</v>
      </c>
      <c r="F3" s="1">
        <v>230.197</v>
      </c>
      <c r="G3" s="1" t="s">
        <v>496</v>
      </c>
    </row>
    <row r="4" spans="1:9" x14ac:dyDescent="0.25">
      <c r="A4" s="1">
        <v>28.571428569999998</v>
      </c>
      <c r="B4" s="1" t="s">
        <v>110</v>
      </c>
      <c r="C4" s="1">
        <v>3</v>
      </c>
      <c r="D4" s="1">
        <v>66766373</v>
      </c>
      <c r="E4" s="1">
        <v>67088009</v>
      </c>
      <c r="F4" s="1">
        <v>321.63600000000002</v>
      </c>
      <c r="G4" s="1" t="s">
        <v>495</v>
      </c>
    </row>
    <row r="5" spans="1:9" x14ac:dyDescent="0.25">
      <c r="A5" s="1">
        <v>26.984126979999999</v>
      </c>
      <c r="B5" s="1" t="s">
        <v>240</v>
      </c>
      <c r="C5" s="1">
        <v>3</v>
      </c>
      <c r="D5" s="1">
        <v>66296159</v>
      </c>
      <c r="E5" s="1" t="s">
        <v>431</v>
      </c>
      <c r="G5" s="1" t="s">
        <v>497</v>
      </c>
    </row>
    <row r="6" spans="1:9" x14ac:dyDescent="0.25">
      <c r="A6" s="1">
        <v>26.984126979999999</v>
      </c>
      <c r="B6" s="1" t="s">
        <v>41</v>
      </c>
      <c r="C6" s="1">
        <v>5</v>
      </c>
      <c r="D6" s="1">
        <v>47662767</v>
      </c>
      <c r="E6" s="1" t="s">
        <v>432</v>
      </c>
      <c r="G6" s="1" t="s">
        <v>498</v>
      </c>
    </row>
    <row r="7" spans="1:9" x14ac:dyDescent="0.25">
      <c r="A7" s="1">
        <v>25.396825400000001</v>
      </c>
      <c r="B7" s="1" t="s">
        <v>231</v>
      </c>
      <c r="C7" s="1">
        <v>7</v>
      </c>
      <c r="D7" s="1">
        <v>45249073</v>
      </c>
      <c r="E7" s="1" t="s">
        <v>433</v>
      </c>
      <c r="G7" s="1" t="s">
        <v>499</v>
      </c>
    </row>
    <row r="8" spans="1:9" x14ac:dyDescent="0.25">
      <c r="A8" s="1">
        <v>25.396825400000001</v>
      </c>
      <c r="B8" s="1" t="s">
        <v>146</v>
      </c>
      <c r="C8" s="1">
        <v>12</v>
      </c>
      <c r="D8" s="1">
        <v>28481676</v>
      </c>
      <c r="E8" s="1" t="s">
        <v>434</v>
      </c>
      <c r="G8" s="1" t="s">
        <v>500</v>
      </c>
    </row>
    <row r="9" spans="1:9" x14ac:dyDescent="0.25">
      <c r="A9" s="1">
        <v>23.809523810000002</v>
      </c>
      <c r="B9" s="1" t="s">
        <v>241</v>
      </c>
      <c r="C9" s="1">
        <v>2</v>
      </c>
      <c r="D9" s="1">
        <v>82357273</v>
      </c>
      <c r="E9" s="1" t="s">
        <v>435</v>
      </c>
      <c r="G9" s="1" t="s">
        <v>501</v>
      </c>
    </row>
    <row r="10" spans="1:9" x14ac:dyDescent="0.25">
      <c r="A10" s="1">
        <v>23.809523810000002</v>
      </c>
      <c r="B10" s="1" t="s">
        <v>225</v>
      </c>
      <c r="C10" s="1">
        <v>23</v>
      </c>
      <c r="D10" s="1">
        <v>64799</v>
      </c>
      <c r="E10" s="1" t="s">
        <v>436</v>
      </c>
      <c r="G10" s="1" t="s">
        <v>493</v>
      </c>
    </row>
    <row r="11" spans="1:9" x14ac:dyDescent="0.25">
      <c r="A11" s="1">
        <v>23.809523810000002</v>
      </c>
      <c r="B11" s="1" t="s">
        <v>198</v>
      </c>
      <c r="C11" s="1">
        <v>29</v>
      </c>
      <c r="D11" s="1">
        <v>9737251</v>
      </c>
      <c r="E11" s="1" t="s">
        <v>437</v>
      </c>
      <c r="G11" s="1" t="s">
        <v>502</v>
      </c>
    </row>
    <row r="12" spans="1:9" x14ac:dyDescent="0.25">
      <c r="A12" s="1">
        <v>22.222222219999999</v>
      </c>
      <c r="B12" s="1" t="s">
        <v>203</v>
      </c>
      <c r="C12" s="1">
        <v>2</v>
      </c>
      <c r="D12" s="1">
        <v>83122305</v>
      </c>
      <c r="E12" s="1" t="s">
        <v>438</v>
      </c>
      <c r="G12" s="1" t="s">
        <v>503</v>
      </c>
    </row>
    <row r="13" spans="1:9" x14ac:dyDescent="0.25">
      <c r="A13" s="1">
        <v>22.222222219999999</v>
      </c>
      <c r="B13" s="1" t="s">
        <v>31</v>
      </c>
      <c r="C13" s="1">
        <v>3</v>
      </c>
      <c r="D13" s="1">
        <v>95764854</v>
      </c>
      <c r="E13" s="1" t="s">
        <v>439</v>
      </c>
      <c r="G13" s="1" t="s">
        <v>504</v>
      </c>
    </row>
    <row r="14" spans="1:9" x14ac:dyDescent="0.25">
      <c r="A14" s="1">
        <v>22.222222219999999</v>
      </c>
      <c r="B14" s="1" t="s">
        <v>20</v>
      </c>
      <c r="C14" s="1">
        <v>5</v>
      </c>
      <c r="D14" s="1">
        <v>58577628</v>
      </c>
      <c r="E14" s="1" t="s">
        <v>440</v>
      </c>
      <c r="G14" s="1" t="s">
        <v>505</v>
      </c>
    </row>
    <row r="15" spans="1:9" x14ac:dyDescent="0.25">
      <c r="A15" s="1">
        <v>22.222222219999999</v>
      </c>
      <c r="B15" s="1" t="s">
        <v>120</v>
      </c>
      <c r="C15" s="1">
        <v>5</v>
      </c>
      <c r="D15" s="1">
        <v>58932220</v>
      </c>
      <c r="E15" s="1" t="s">
        <v>441</v>
      </c>
      <c r="G15" s="1" t="s">
        <v>506</v>
      </c>
    </row>
    <row r="16" spans="1:9" x14ac:dyDescent="0.25">
      <c r="A16" s="1">
        <v>22.222222219999999</v>
      </c>
      <c r="B16" s="1" t="s">
        <v>6</v>
      </c>
      <c r="C16" s="1">
        <v>6</v>
      </c>
      <c r="D16" s="1">
        <v>80594600</v>
      </c>
      <c r="E16" s="1" t="s">
        <v>442</v>
      </c>
      <c r="G16" s="1" t="s">
        <v>507</v>
      </c>
      <c r="H16" s="1">
        <v>80594600</v>
      </c>
      <c r="I16" s="1" t="s">
        <v>442</v>
      </c>
    </row>
    <row r="17" spans="1:7" x14ac:dyDescent="0.25">
      <c r="A17" s="1">
        <v>22.222222219999999</v>
      </c>
      <c r="B17" s="1" t="s">
        <v>109</v>
      </c>
      <c r="C17" s="1">
        <v>12</v>
      </c>
      <c r="D17" s="1">
        <v>57781443</v>
      </c>
      <c r="E17" s="1" t="s">
        <v>443</v>
      </c>
      <c r="G17" s="1" t="s">
        <v>501</v>
      </c>
    </row>
    <row r="18" spans="1:7" x14ac:dyDescent="0.25">
      <c r="A18" s="1">
        <v>22.222222219999999</v>
      </c>
      <c r="B18" s="1" t="s">
        <v>208</v>
      </c>
      <c r="C18" s="1">
        <v>18</v>
      </c>
      <c r="D18" s="1">
        <v>34877785</v>
      </c>
      <c r="E18" s="1" t="s">
        <v>444</v>
      </c>
      <c r="G18" s="1" t="s">
        <v>508</v>
      </c>
    </row>
    <row r="19" spans="1:7" x14ac:dyDescent="0.25">
      <c r="A19" s="1">
        <v>20.63492063</v>
      </c>
      <c r="B19" s="1" t="s">
        <v>242</v>
      </c>
      <c r="C19" s="1">
        <v>3</v>
      </c>
      <c r="D19" s="1">
        <v>96418544</v>
      </c>
      <c r="E19" s="1" t="s">
        <v>445</v>
      </c>
      <c r="G19" s="1" t="s">
        <v>509</v>
      </c>
    </row>
    <row r="20" spans="1:7" x14ac:dyDescent="0.25">
      <c r="A20" s="1">
        <v>20.63492063</v>
      </c>
      <c r="B20" s="1" t="s">
        <v>243</v>
      </c>
      <c r="C20" s="1">
        <v>5</v>
      </c>
      <c r="D20" s="1">
        <v>47052115</v>
      </c>
      <c r="E20" s="1" t="s">
        <v>446</v>
      </c>
      <c r="G20" s="1" t="s">
        <v>510</v>
      </c>
    </row>
    <row r="21" spans="1:7" x14ac:dyDescent="0.25">
      <c r="A21" s="1">
        <v>20.63492063</v>
      </c>
      <c r="B21" s="1" t="s">
        <v>131</v>
      </c>
      <c r="C21" s="1">
        <v>5</v>
      </c>
      <c r="D21" s="1">
        <v>70175036</v>
      </c>
      <c r="E21" s="1" t="s">
        <v>447</v>
      </c>
      <c r="G21" s="1" t="s">
        <v>301</v>
      </c>
    </row>
    <row r="22" spans="1:7" x14ac:dyDescent="0.25">
      <c r="A22" s="1">
        <v>20.63492063</v>
      </c>
      <c r="B22" s="1" t="s">
        <v>229</v>
      </c>
      <c r="C22" s="1">
        <v>6</v>
      </c>
      <c r="D22" s="1">
        <v>86138722</v>
      </c>
      <c r="E22" s="1" t="s">
        <v>448</v>
      </c>
      <c r="G22" s="1" t="s">
        <v>511</v>
      </c>
    </row>
    <row r="23" spans="1:7" x14ac:dyDescent="0.25">
      <c r="A23" s="1">
        <v>20.63492063</v>
      </c>
      <c r="B23" s="1" t="s">
        <v>212</v>
      </c>
      <c r="C23" s="1">
        <v>7</v>
      </c>
      <c r="D23" s="1">
        <v>52956414</v>
      </c>
      <c r="E23" s="1" t="s">
        <v>449</v>
      </c>
      <c r="G23" s="1" t="s">
        <v>512</v>
      </c>
    </row>
    <row r="24" spans="1:7" x14ac:dyDescent="0.25">
      <c r="A24" s="1">
        <v>20.63492063</v>
      </c>
      <c r="B24" s="1" t="s">
        <v>233</v>
      </c>
      <c r="C24" s="1">
        <v>12</v>
      </c>
      <c r="D24" s="1">
        <v>37803678</v>
      </c>
      <c r="E24" s="1" t="s">
        <v>450</v>
      </c>
      <c r="G24" s="1" t="s">
        <v>513</v>
      </c>
    </row>
    <row r="25" spans="1:7" x14ac:dyDescent="0.25">
      <c r="A25" s="1">
        <v>20.63492063</v>
      </c>
      <c r="B25" s="1" t="s">
        <v>226</v>
      </c>
      <c r="C25" s="1">
        <v>24</v>
      </c>
      <c r="D25" s="1">
        <v>43097516</v>
      </c>
      <c r="E25" s="1" t="s">
        <v>430</v>
      </c>
      <c r="G25" s="1" t="s">
        <v>514</v>
      </c>
    </row>
    <row r="26" spans="1:7" x14ac:dyDescent="0.25">
      <c r="A26" s="1">
        <v>19.047619050000002</v>
      </c>
      <c r="B26" s="1" t="s">
        <v>244</v>
      </c>
      <c r="C26" s="1">
        <v>3</v>
      </c>
      <c r="D26" s="1">
        <v>96537790</v>
      </c>
      <c r="E26" s="1" t="s">
        <v>451</v>
      </c>
      <c r="G26" s="1" t="s">
        <v>515</v>
      </c>
    </row>
    <row r="27" spans="1:7" x14ac:dyDescent="0.25">
      <c r="A27" s="1">
        <v>19.047619050000002</v>
      </c>
      <c r="B27" s="1" t="s">
        <v>223</v>
      </c>
      <c r="C27" s="1">
        <v>5</v>
      </c>
      <c r="D27" s="1">
        <v>48382027</v>
      </c>
      <c r="E27" s="1" t="s">
        <v>452</v>
      </c>
      <c r="G27" s="1" t="s">
        <v>516</v>
      </c>
    </row>
    <row r="28" spans="1:7" x14ac:dyDescent="0.25">
      <c r="A28" s="1">
        <v>19.047619050000002</v>
      </c>
      <c r="B28" s="1" t="s">
        <v>228</v>
      </c>
      <c r="C28" s="1">
        <v>5</v>
      </c>
      <c r="D28" s="1">
        <v>76437773</v>
      </c>
      <c r="E28" s="1" t="s">
        <v>453</v>
      </c>
      <c r="G28" s="1" t="s">
        <v>517</v>
      </c>
    </row>
    <row r="29" spans="1:7" x14ac:dyDescent="0.25">
      <c r="A29" s="1">
        <v>19.047619050000002</v>
      </c>
      <c r="B29" s="1" t="s">
        <v>245</v>
      </c>
      <c r="C29" s="1">
        <v>12</v>
      </c>
      <c r="D29" s="1">
        <v>37630359</v>
      </c>
      <c r="E29" s="1" t="s">
        <v>454</v>
      </c>
      <c r="G29" s="1" t="s">
        <v>518</v>
      </c>
    </row>
    <row r="30" spans="1:7" x14ac:dyDescent="0.25">
      <c r="A30" s="1">
        <v>19.047619050000002</v>
      </c>
      <c r="B30" s="1" t="s">
        <v>34</v>
      </c>
      <c r="C30" s="1">
        <v>14</v>
      </c>
      <c r="D30" s="1">
        <v>40275686</v>
      </c>
      <c r="E30" s="1" t="s">
        <v>455</v>
      </c>
      <c r="G30" s="1" t="s">
        <v>519</v>
      </c>
    </row>
    <row r="31" spans="1:7" x14ac:dyDescent="0.25">
      <c r="A31" s="1">
        <v>19.047619050000002</v>
      </c>
      <c r="B31" s="1" t="s">
        <v>14</v>
      </c>
      <c r="C31" s="1">
        <v>15</v>
      </c>
      <c r="D31" s="1">
        <v>45822031</v>
      </c>
      <c r="E31" s="1" t="s">
        <v>456</v>
      </c>
      <c r="G31" s="1" t="s">
        <v>304</v>
      </c>
    </row>
    <row r="32" spans="1:7" x14ac:dyDescent="0.25">
      <c r="A32" s="1">
        <v>19.047619050000002</v>
      </c>
      <c r="B32" s="1" t="s">
        <v>134</v>
      </c>
      <c r="C32" s="1">
        <v>15</v>
      </c>
      <c r="D32" s="1">
        <v>46935735</v>
      </c>
      <c r="E32" s="1" t="s">
        <v>457</v>
      </c>
      <c r="G32" s="1" t="s">
        <v>520</v>
      </c>
    </row>
    <row r="33" spans="1:7" x14ac:dyDescent="0.25">
      <c r="A33" s="1">
        <v>19.047619050000002</v>
      </c>
      <c r="B33" s="1" t="s">
        <v>194</v>
      </c>
      <c r="C33" s="1">
        <v>15</v>
      </c>
      <c r="D33" s="1">
        <v>48112581</v>
      </c>
      <c r="E33" s="1" t="s">
        <v>380</v>
      </c>
      <c r="G33" s="1" t="s">
        <v>521</v>
      </c>
    </row>
    <row r="34" spans="1:7" x14ac:dyDescent="0.25">
      <c r="A34" s="1">
        <v>19.047619050000002</v>
      </c>
      <c r="B34" s="1" t="s">
        <v>195</v>
      </c>
      <c r="C34" s="1">
        <v>15</v>
      </c>
      <c r="D34" s="1">
        <v>48959770</v>
      </c>
      <c r="E34" s="1" t="s">
        <v>458</v>
      </c>
      <c r="G34" s="1" t="s">
        <v>522</v>
      </c>
    </row>
    <row r="35" spans="1:7" x14ac:dyDescent="0.25">
      <c r="A35" s="1">
        <v>19.047619050000002</v>
      </c>
      <c r="B35" s="1" t="s">
        <v>128</v>
      </c>
      <c r="C35" s="1">
        <v>24</v>
      </c>
      <c r="D35" s="1">
        <v>43864837</v>
      </c>
      <c r="E35" s="1" t="s">
        <v>459</v>
      </c>
      <c r="G35" s="1" t="s">
        <v>523</v>
      </c>
    </row>
    <row r="36" spans="1:7" x14ac:dyDescent="0.25">
      <c r="A36" s="1">
        <v>17.460317459999999</v>
      </c>
      <c r="B36" s="1" t="s">
        <v>129</v>
      </c>
      <c r="C36" s="1">
        <v>3</v>
      </c>
      <c r="D36" s="1">
        <v>76359275</v>
      </c>
      <c r="E36" s="1" t="s">
        <v>460</v>
      </c>
      <c r="G36" s="1" t="s">
        <v>304</v>
      </c>
    </row>
    <row r="37" spans="1:7" x14ac:dyDescent="0.25">
      <c r="A37" s="1">
        <v>17.460317459999999</v>
      </c>
      <c r="B37" s="1" t="s">
        <v>130</v>
      </c>
      <c r="C37" s="1">
        <v>5</v>
      </c>
      <c r="D37" s="1">
        <v>43677680</v>
      </c>
      <c r="E37" s="1" t="s">
        <v>524</v>
      </c>
      <c r="G37" s="1" t="s">
        <v>304</v>
      </c>
    </row>
    <row r="38" spans="1:7" x14ac:dyDescent="0.25">
      <c r="A38" s="1">
        <v>17.460317459999999</v>
      </c>
      <c r="B38" s="1" t="s">
        <v>118</v>
      </c>
      <c r="C38" s="1">
        <v>5</v>
      </c>
      <c r="D38" s="1">
        <v>57930050</v>
      </c>
      <c r="E38" s="1" t="s">
        <v>358</v>
      </c>
      <c r="G38" s="1" t="s">
        <v>552</v>
      </c>
    </row>
    <row r="39" spans="1:7" x14ac:dyDescent="0.25">
      <c r="A39" s="1">
        <v>17.460317459999999</v>
      </c>
      <c r="B39" s="1" t="s">
        <v>246</v>
      </c>
      <c r="C39" s="1">
        <v>5</v>
      </c>
      <c r="D39" s="1">
        <v>69554375</v>
      </c>
      <c r="E39" s="1" t="s">
        <v>525</v>
      </c>
      <c r="G39" s="1" t="s">
        <v>304</v>
      </c>
    </row>
    <row r="40" spans="1:7" x14ac:dyDescent="0.25">
      <c r="A40" s="1">
        <v>17.460317459999999</v>
      </c>
      <c r="B40" s="1" t="s">
        <v>247</v>
      </c>
      <c r="C40" s="1">
        <v>6</v>
      </c>
      <c r="D40" s="1">
        <v>76884549</v>
      </c>
      <c r="E40" s="1" t="s">
        <v>526</v>
      </c>
      <c r="G40" s="1" t="s">
        <v>304</v>
      </c>
    </row>
    <row r="41" spans="1:7" x14ac:dyDescent="0.25">
      <c r="A41" s="1">
        <v>17.460317459999999</v>
      </c>
      <c r="B41" s="1" t="s">
        <v>111</v>
      </c>
      <c r="C41" s="1">
        <v>8</v>
      </c>
      <c r="D41" s="1">
        <v>32740341</v>
      </c>
      <c r="E41" s="1" t="s">
        <v>353</v>
      </c>
      <c r="G41" s="1" t="s">
        <v>553</v>
      </c>
    </row>
    <row r="42" spans="1:7" x14ac:dyDescent="0.25">
      <c r="A42" s="1">
        <v>17.460317459999999</v>
      </c>
      <c r="B42" s="1" t="s">
        <v>8</v>
      </c>
      <c r="C42" s="1">
        <v>9</v>
      </c>
      <c r="D42" s="1">
        <v>71491558</v>
      </c>
      <c r="E42" s="1" t="s">
        <v>527</v>
      </c>
      <c r="G42" s="1" t="s">
        <v>554</v>
      </c>
    </row>
    <row r="43" spans="1:7" x14ac:dyDescent="0.25">
      <c r="A43" s="1">
        <v>17.460317459999999</v>
      </c>
      <c r="B43" s="1" t="s">
        <v>43</v>
      </c>
      <c r="C43" s="1">
        <v>12</v>
      </c>
      <c r="D43" s="1">
        <v>4154835</v>
      </c>
      <c r="E43" s="1" t="s">
        <v>528</v>
      </c>
      <c r="G43" s="1" t="s">
        <v>555</v>
      </c>
    </row>
    <row r="44" spans="1:7" x14ac:dyDescent="0.25">
      <c r="A44" s="1">
        <v>17.460317459999999</v>
      </c>
      <c r="B44" s="1" t="s">
        <v>132</v>
      </c>
      <c r="C44" s="1">
        <v>12</v>
      </c>
      <c r="D44" s="1">
        <v>35907852</v>
      </c>
      <c r="E44" s="1" t="s">
        <v>529</v>
      </c>
      <c r="G44" s="1" t="s">
        <v>556</v>
      </c>
    </row>
    <row r="45" spans="1:7" x14ac:dyDescent="0.25">
      <c r="A45" s="1">
        <v>17.460317459999999</v>
      </c>
      <c r="B45" s="1" t="s">
        <v>200</v>
      </c>
      <c r="C45" s="1">
        <v>12</v>
      </c>
      <c r="D45" s="1">
        <v>37321218</v>
      </c>
      <c r="E45" s="1" t="s">
        <v>530</v>
      </c>
      <c r="G45" s="1" t="s">
        <v>304</v>
      </c>
    </row>
    <row r="46" spans="1:7" x14ac:dyDescent="0.25">
      <c r="A46" s="1">
        <v>17.460317459999999</v>
      </c>
      <c r="B46" s="1" t="s">
        <v>36</v>
      </c>
      <c r="C46" s="1">
        <v>15</v>
      </c>
      <c r="D46" s="1">
        <v>39261219</v>
      </c>
      <c r="E46" s="1" t="s">
        <v>531</v>
      </c>
      <c r="G46" s="1" t="s">
        <v>557</v>
      </c>
    </row>
    <row r="47" spans="1:7" x14ac:dyDescent="0.25">
      <c r="A47" s="1">
        <v>17.460317459999999</v>
      </c>
      <c r="B47" s="1" t="s">
        <v>15</v>
      </c>
      <c r="C47" s="1">
        <v>18</v>
      </c>
      <c r="D47" s="1">
        <v>14118261</v>
      </c>
      <c r="E47" s="1" t="s">
        <v>532</v>
      </c>
      <c r="G47" s="1" t="s">
        <v>558</v>
      </c>
    </row>
    <row r="48" spans="1:7" x14ac:dyDescent="0.25">
      <c r="A48" s="1">
        <v>17.460317459999999</v>
      </c>
      <c r="B48" s="1" t="s">
        <v>28</v>
      </c>
      <c r="C48" s="1">
        <v>20</v>
      </c>
      <c r="D48" s="1">
        <v>30539429</v>
      </c>
      <c r="E48" s="1" t="s">
        <v>533</v>
      </c>
      <c r="G48" s="1" t="s">
        <v>559</v>
      </c>
    </row>
    <row r="49" spans="1:7" x14ac:dyDescent="0.25">
      <c r="A49" s="1">
        <v>15.87301587</v>
      </c>
      <c r="B49" s="1" t="s">
        <v>248</v>
      </c>
      <c r="C49" s="1">
        <v>3</v>
      </c>
      <c r="D49" s="1">
        <v>54323911</v>
      </c>
      <c r="E49" s="1" t="s">
        <v>534</v>
      </c>
      <c r="G49" s="1" t="s">
        <v>560</v>
      </c>
    </row>
    <row r="50" spans="1:7" x14ac:dyDescent="0.25">
      <c r="A50" s="1">
        <v>15.87301587</v>
      </c>
      <c r="B50" s="1" t="s">
        <v>230</v>
      </c>
      <c r="C50" s="1">
        <v>5</v>
      </c>
      <c r="D50" s="1">
        <v>43612254</v>
      </c>
      <c r="E50" s="1" t="s">
        <v>535</v>
      </c>
      <c r="G50" s="1" t="s">
        <v>501</v>
      </c>
    </row>
    <row r="51" spans="1:7" x14ac:dyDescent="0.25">
      <c r="A51" s="1">
        <v>15.87301587</v>
      </c>
      <c r="B51" s="1" t="s">
        <v>47</v>
      </c>
      <c r="C51" s="1">
        <v>5</v>
      </c>
      <c r="D51" s="1">
        <v>49842685</v>
      </c>
      <c r="E51" s="1" t="s">
        <v>536</v>
      </c>
      <c r="G51" s="1" t="s">
        <v>561</v>
      </c>
    </row>
    <row r="52" spans="1:7" x14ac:dyDescent="0.25">
      <c r="A52" s="1">
        <v>15.87301587</v>
      </c>
      <c r="B52" s="1" t="s">
        <v>32</v>
      </c>
      <c r="C52" s="1">
        <v>5</v>
      </c>
      <c r="D52" s="1">
        <v>52700097</v>
      </c>
      <c r="E52" s="1" t="s">
        <v>537</v>
      </c>
      <c r="G52" s="1" t="s">
        <v>501</v>
      </c>
    </row>
    <row r="53" spans="1:7" x14ac:dyDescent="0.25">
      <c r="A53" s="1">
        <v>15.87301587</v>
      </c>
      <c r="B53" s="1" t="s">
        <v>160</v>
      </c>
      <c r="C53" s="1">
        <v>5</v>
      </c>
      <c r="D53" s="1">
        <v>52850954</v>
      </c>
      <c r="E53" s="1" t="s">
        <v>538</v>
      </c>
      <c r="G53" s="1" t="s">
        <v>501</v>
      </c>
    </row>
    <row r="54" spans="1:7" x14ac:dyDescent="0.25">
      <c r="A54" s="1">
        <v>15.87301587</v>
      </c>
      <c r="B54" s="1" t="s">
        <v>227</v>
      </c>
      <c r="C54" s="1">
        <v>5</v>
      </c>
      <c r="D54" s="1">
        <v>53223496</v>
      </c>
      <c r="E54" s="1" t="s">
        <v>539</v>
      </c>
      <c r="G54" s="1" t="s">
        <v>501</v>
      </c>
    </row>
    <row r="55" spans="1:7" x14ac:dyDescent="0.25">
      <c r="A55" s="1">
        <v>15.87301587</v>
      </c>
      <c r="B55" s="1" t="s">
        <v>33</v>
      </c>
      <c r="C55" s="1">
        <v>5</v>
      </c>
      <c r="D55" s="1">
        <v>54389159</v>
      </c>
      <c r="E55" s="1" t="s">
        <v>539</v>
      </c>
      <c r="G55" s="1" t="s">
        <v>501</v>
      </c>
    </row>
    <row r="56" spans="1:7" x14ac:dyDescent="0.25">
      <c r="A56" s="1">
        <v>15.87301587</v>
      </c>
      <c r="B56" s="1" t="s">
        <v>135</v>
      </c>
      <c r="C56" s="1">
        <v>6</v>
      </c>
      <c r="D56" s="1">
        <v>78134165</v>
      </c>
      <c r="E56" s="1" t="s">
        <v>540</v>
      </c>
      <c r="G56" s="1" t="s">
        <v>501</v>
      </c>
    </row>
    <row r="57" spans="1:7" x14ac:dyDescent="0.25">
      <c r="A57" s="1">
        <v>15.87301587</v>
      </c>
      <c r="B57" s="1" t="s">
        <v>11</v>
      </c>
      <c r="C57" s="1">
        <v>6</v>
      </c>
      <c r="D57" s="1">
        <v>79615626</v>
      </c>
      <c r="E57" s="1" t="s">
        <v>541</v>
      </c>
      <c r="G57" s="1" t="s">
        <v>501</v>
      </c>
    </row>
    <row r="58" spans="1:7" x14ac:dyDescent="0.25">
      <c r="A58" s="1">
        <v>15.87301587</v>
      </c>
      <c r="B58" s="1" t="s">
        <v>136</v>
      </c>
      <c r="C58" s="1">
        <v>6</v>
      </c>
      <c r="D58" s="1">
        <v>86265194</v>
      </c>
      <c r="E58" s="1" t="s">
        <v>542</v>
      </c>
      <c r="G58" s="1" t="s">
        <v>562</v>
      </c>
    </row>
    <row r="59" spans="1:7" x14ac:dyDescent="0.25">
      <c r="A59" s="1">
        <v>15.87301587</v>
      </c>
      <c r="B59" s="1" t="s">
        <v>249</v>
      </c>
      <c r="C59" s="1">
        <v>12</v>
      </c>
      <c r="D59" s="1">
        <v>36463812</v>
      </c>
      <c r="E59" s="1" t="s">
        <v>543</v>
      </c>
      <c r="G59" s="1" t="s">
        <v>563</v>
      </c>
    </row>
    <row r="60" spans="1:7" x14ac:dyDescent="0.25">
      <c r="A60" s="1">
        <v>15.87301587</v>
      </c>
      <c r="B60" s="1" t="s">
        <v>123</v>
      </c>
      <c r="C60" s="1">
        <v>12</v>
      </c>
      <c r="D60" s="1">
        <v>36897734</v>
      </c>
      <c r="E60" s="1" t="s">
        <v>544</v>
      </c>
      <c r="G60" s="1" t="s">
        <v>564</v>
      </c>
    </row>
    <row r="61" spans="1:7" x14ac:dyDescent="0.25">
      <c r="A61" s="1">
        <v>15.87301587</v>
      </c>
      <c r="B61" s="1" t="s">
        <v>193</v>
      </c>
      <c r="C61" s="1">
        <v>15</v>
      </c>
      <c r="D61" s="1">
        <v>36327474</v>
      </c>
      <c r="E61" s="1" t="s">
        <v>545</v>
      </c>
      <c r="G61" s="1" t="s">
        <v>565</v>
      </c>
    </row>
    <row r="62" spans="1:7" x14ac:dyDescent="0.25">
      <c r="A62" s="1">
        <v>15.87301587</v>
      </c>
      <c r="B62" s="1" t="s">
        <v>37</v>
      </c>
      <c r="C62" s="1">
        <v>15</v>
      </c>
      <c r="D62" s="1">
        <v>42586945</v>
      </c>
      <c r="E62" s="1" t="s">
        <v>546</v>
      </c>
      <c r="G62" s="1" t="s">
        <v>566</v>
      </c>
    </row>
    <row r="63" spans="1:7" x14ac:dyDescent="0.25">
      <c r="A63" s="1">
        <v>15.87301587</v>
      </c>
      <c r="B63" s="1" t="s">
        <v>103</v>
      </c>
      <c r="C63" s="1">
        <v>15</v>
      </c>
      <c r="D63" s="1">
        <v>49704462</v>
      </c>
      <c r="E63" s="1" t="s">
        <v>547</v>
      </c>
      <c r="G63" s="1" t="s">
        <v>501</v>
      </c>
    </row>
    <row r="64" spans="1:7" x14ac:dyDescent="0.25">
      <c r="A64" s="1">
        <v>15.87301587</v>
      </c>
      <c r="B64" s="1" t="s">
        <v>139</v>
      </c>
      <c r="C64" s="1">
        <v>15</v>
      </c>
      <c r="D64" s="1">
        <v>50416349</v>
      </c>
      <c r="E64" s="1" t="s">
        <v>548</v>
      </c>
      <c r="G64" s="1" t="s">
        <v>567</v>
      </c>
    </row>
    <row r="65" spans="1:7" x14ac:dyDescent="0.25">
      <c r="A65" s="1">
        <v>15.87301587</v>
      </c>
      <c r="B65" s="1" t="s">
        <v>202</v>
      </c>
      <c r="C65" s="1">
        <v>15</v>
      </c>
      <c r="D65" s="1">
        <v>50827429</v>
      </c>
      <c r="E65" s="1" t="s">
        <v>549</v>
      </c>
      <c r="G65" s="1" t="s">
        <v>570</v>
      </c>
    </row>
    <row r="66" spans="1:7" x14ac:dyDescent="0.25">
      <c r="A66" s="1">
        <v>15.87301587</v>
      </c>
      <c r="B66" s="1" t="s">
        <v>250</v>
      </c>
      <c r="C66" s="1">
        <v>18</v>
      </c>
      <c r="D66" s="1">
        <v>14070518</v>
      </c>
      <c r="E66" s="1" t="s">
        <v>550</v>
      </c>
      <c r="G66" s="1" t="s">
        <v>569</v>
      </c>
    </row>
    <row r="67" spans="1:7" x14ac:dyDescent="0.25">
      <c r="A67" s="1">
        <v>15.87301587</v>
      </c>
      <c r="B67" s="1" t="s">
        <v>40</v>
      </c>
      <c r="C67" s="1">
        <v>29</v>
      </c>
      <c r="D67" s="1">
        <v>12400745</v>
      </c>
      <c r="E67" s="1" t="s">
        <v>551</v>
      </c>
      <c r="G67" s="1" t="s">
        <v>568</v>
      </c>
    </row>
    <row r="160" spans="9:9" x14ac:dyDescent="0.25">
      <c r="I160" s="1">
        <v>161</v>
      </c>
    </row>
    <row r="161" spans="9:9" x14ac:dyDescent="0.25">
      <c r="I161" s="1">
        <v>162</v>
      </c>
    </row>
    <row r="162" spans="9:9" x14ac:dyDescent="0.25">
      <c r="I162" s="1">
        <v>163</v>
      </c>
    </row>
    <row r="163" spans="9:9" x14ac:dyDescent="0.25">
      <c r="I163" s="1">
        <v>164</v>
      </c>
    </row>
    <row r="164" spans="9:9" x14ac:dyDescent="0.25">
      <c r="I164" s="1">
        <v>16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GR</vt:lpstr>
      <vt:lpstr>HR</vt:lpstr>
      <vt:lpstr>TP</vt:lpstr>
      <vt:lpstr>SW</vt:lpstr>
      <vt:lpstr>KG</vt:lpstr>
      <vt:lpstr>OG</vt:lpstr>
      <vt:lpstr>VC</vt:lpstr>
      <vt:lpstr>Overall</vt:lpstr>
      <vt:lpstr>Dairy  Breed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Dr. Indrajit</cp:lastModifiedBy>
  <dcterms:created xsi:type="dcterms:W3CDTF">2018-01-02T05:42:49Z</dcterms:created>
  <dcterms:modified xsi:type="dcterms:W3CDTF">2020-02-12T05:32:38Z</dcterms:modified>
</cp:coreProperties>
</file>